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helsinki.fi\home\a\anpran\Documents\ANNINA_wrkdir\PROJECTS\SUPPLIKSET\READY\FINAL\"/>
    </mc:Choice>
  </mc:AlternateContent>
  <xr:revisionPtr revIDLastSave="0" documentId="13_ncr:1_{8F45EAAC-9364-4FBD-B1FF-ADB286A2345E}" xr6:coauthVersionLast="47" xr6:coauthVersionMax="47" xr10:uidLastSave="{00000000-0000-0000-0000-000000000000}"/>
  <bookViews>
    <workbookView xWindow="1005" yWindow="2010" windowWidth="24345" windowHeight="11385" xr2:uid="{45C983A5-92A1-4E42-A488-9A774A0634DE}"/>
  </bookViews>
  <sheets>
    <sheet name="TableS1" sheetId="2" r:id="rId1"/>
    <sheet name="TableS2" sheetId="3" r:id="rId2"/>
    <sheet name="TableS3" sheetId="4" r:id="rId3"/>
    <sheet name="TableS4" sheetId="5" r:id="rId4"/>
    <sheet name="TableS5" sheetId="6" r:id="rId5"/>
    <sheet name="TableS6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3" uniqueCount="348">
  <si>
    <t>N</t>
  </si>
  <si>
    <t>North Karelia</t>
  </si>
  <si>
    <t>Northern Savonia</t>
  </si>
  <si>
    <t>Lapland</t>
  </si>
  <si>
    <t>Uusimaa</t>
  </si>
  <si>
    <t>Ceded Karelia</t>
  </si>
  <si>
    <t>Kainuu</t>
  </si>
  <si>
    <t>Southwest Finland</t>
  </si>
  <si>
    <t>South Ostrobothnia</t>
  </si>
  <si>
    <t>Central Finland</t>
  </si>
  <si>
    <t>Pirkanmaa</t>
  </si>
  <si>
    <t>Southern Savonia</t>
  </si>
  <si>
    <t>South Karelia</t>
  </si>
  <si>
    <t>Kymenlaakso</t>
  </si>
  <si>
    <t>Satakunta</t>
  </si>
  <si>
    <t>Central Ostrobothnia</t>
  </si>
  <si>
    <t>Ostrobothnia</t>
  </si>
  <si>
    <t>chromosome</t>
  </si>
  <si>
    <t>genotyping array</t>
  </si>
  <si>
    <t>cohort sample size</t>
  </si>
  <si>
    <t>FR92</t>
  </si>
  <si>
    <t>FR97</t>
  </si>
  <si>
    <t>FR02</t>
  </si>
  <si>
    <t>FR07</t>
  </si>
  <si>
    <t>WGS</t>
  </si>
  <si>
    <t>chrY</t>
  </si>
  <si>
    <t>NA</t>
  </si>
  <si>
    <t>genotyped</t>
  </si>
  <si>
    <t>autosomes</t>
  </si>
  <si>
    <t>Illumina GSAMD-24v1</t>
  </si>
  <si>
    <t>Illumina Human610-Quadv1_B</t>
  </si>
  <si>
    <t>Illumina HumanCoreExome-12v1-0_A</t>
  </si>
  <si>
    <t>Illumina HumanCoreExome-12v1-1_A</t>
  </si>
  <si>
    <t>Illumina HumanCoreExome-24 v1.0</t>
  </si>
  <si>
    <t>Illumina HumanCoreExome-c12v1-1</t>
  </si>
  <si>
    <t>Illumina HumanOmniExpress-12v1_A</t>
  </si>
  <si>
    <t>Illumina HumanOmniExpress-12v1_H</t>
  </si>
  <si>
    <t>region</t>
  </si>
  <si>
    <t>start hg38</t>
  </si>
  <si>
    <t>end hg38</t>
  </si>
  <si>
    <t>size</t>
  </si>
  <si>
    <t>Ampliconic</t>
  </si>
  <si>
    <t>AMPL1</t>
  </si>
  <si>
    <t>AMPL2</t>
  </si>
  <si>
    <t>AMPL3</t>
  </si>
  <si>
    <t>AMPL4</t>
  </si>
  <si>
    <t>AMPL5</t>
  </si>
  <si>
    <t>AMPL6</t>
  </si>
  <si>
    <t>AMPL7</t>
  </si>
  <si>
    <t>X-degenerate</t>
  </si>
  <si>
    <t>XDR1</t>
  </si>
  <si>
    <t>XDR2</t>
  </si>
  <si>
    <t>XDR3</t>
  </si>
  <si>
    <t>XDR4</t>
  </si>
  <si>
    <t>XDR5</t>
  </si>
  <si>
    <t>XDR6</t>
  </si>
  <si>
    <t>XDR7</t>
  </si>
  <si>
    <t>XDR8</t>
  </si>
  <si>
    <t>X-transposed</t>
  </si>
  <si>
    <t>XTR1</t>
  </si>
  <si>
    <t>XTR2</t>
  </si>
  <si>
    <t>Heterochromatic</t>
  </si>
  <si>
    <t>HET1_centro1</t>
  </si>
  <si>
    <t>HET1_centroDYZ3</t>
  </si>
  <si>
    <t>HET1_centro2</t>
  </si>
  <si>
    <t>HET2_DYZ19</t>
  </si>
  <si>
    <t>HET3_Yq</t>
  </si>
  <si>
    <t>Others</t>
  </si>
  <si>
    <t>other1</t>
  </si>
  <si>
    <t>other2_DYZ18</t>
  </si>
  <si>
    <t>Pseudo-autosomal</t>
  </si>
  <si>
    <t>PAR1</t>
  </si>
  <si>
    <t>PAR2</t>
  </si>
  <si>
    <t>marker</t>
  </si>
  <si>
    <t>scaled frequency</t>
  </si>
  <si>
    <t>in phylogeny</t>
  </si>
  <si>
    <t>I</t>
  </si>
  <si>
    <t>PF3677</t>
  </si>
  <si>
    <t>I1</t>
  </si>
  <si>
    <t>Z2736</t>
  </si>
  <si>
    <t>I1a</t>
  </si>
  <si>
    <t>M253</t>
  </si>
  <si>
    <t>I1a1</t>
  </si>
  <si>
    <t>CTS6364</t>
  </si>
  <si>
    <t>I1a1b</t>
  </si>
  <si>
    <t>CTS10028</t>
  </si>
  <si>
    <t>I1a1b1a4</t>
  </si>
  <si>
    <t>CTS6868</t>
  </si>
  <si>
    <t>I1a1b1a4a</t>
  </si>
  <si>
    <t>Z74</t>
  </si>
  <si>
    <t>I1a1b1a4a1</t>
  </si>
  <si>
    <t>CTS2208</t>
  </si>
  <si>
    <t>I1a1b1a4a1a</t>
  </si>
  <si>
    <t>A7640</t>
  </si>
  <si>
    <t>I1a1b1a4a1a1</t>
  </si>
  <si>
    <t>L258</t>
  </si>
  <si>
    <t>I1a1b1a4a1a1b</t>
  </si>
  <si>
    <t>CTS2242</t>
  </si>
  <si>
    <t>I1a1b1a4a1a1b1</t>
  </si>
  <si>
    <t>Z133.1</t>
  </si>
  <si>
    <t>I1a1b1a4a1a1b1a</t>
  </si>
  <si>
    <t>Z2043</t>
  </si>
  <si>
    <t>I1a1b1a4a1a1b1a4</t>
  </si>
  <si>
    <t>Y10990</t>
  </si>
  <si>
    <t>I1a1b1a4a1a1b1a4b</t>
  </si>
  <si>
    <t>Y8954</t>
  </si>
  <si>
    <t>I1a1b1a4a1a1b1a4b1</t>
  </si>
  <si>
    <t>Y15895</t>
  </si>
  <si>
    <t>I1a1b1a4a1a1b1a4b3</t>
  </si>
  <si>
    <t>Y20304</t>
  </si>
  <si>
    <t>I1a1b1a4a1a1g</t>
  </si>
  <si>
    <t>Y15027</t>
  </si>
  <si>
    <t>I1a1b1a4a1a1g2</t>
  </si>
  <si>
    <t>Y16350</t>
  </si>
  <si>
    <t>I1a2</t>
  </si>
  <si>
    <t>S244</t>
  </si>
  <si>
    <t>I1a2a</t>
  </si>
  <si>
    <t>S246</t>
  </si>
  <si>
    <t>I1a2a1</t>
  </si>
  <si>
    <t>CTS8647</t>
  </si>
  <si>
    <t>I1a2a1a</t>
  </si>
  <si>
    <t>Z62</t>
  </si>
  <si>
    <t>I1a2a1a1</t>
  </si>
  <si>
    <t>S337</t>
  </si>
  <si>
    <t>F1715</t>
  </si>
  <si>
    <t>N1</t>
  </si>
  <si>
    <t>F1840</t>
  </si>
  <si>
    <t>N1a</t>
  </si>
  <si>
    <t>CTS4308</t>
  </si>
  <si>
    <t>N1a1</t>
  </si>
  <si>
    <t>TAT</t>
  </si>
  <si>
    <t>N1a1a</t>
  </si>
  <si>
    <t>M178</t>
  </si>
  <si>
    <t>N1a1a1</t>
  </si>
  <si>
    <t>CTS6128</t>
  </si>
  <si>
    <t>N1a1a1a</t>
  </si>
  <si>
    <t>L708</t>
  </si>
  <si>
    <t>N1a1a1a1</t>
  </si>
  <si>
    <t>CTS9239</t>
  </si>
  <si>
    <t>N1a1a1a1a</t>
  </si>
  <si>
    <t>F4155</t>
  </si>
  <si>
    <t>N1a1a1a1a1</t>
  </si>
  <si>
    <t>CTS10760</t>
  </si>
  <si>
    <t>N1a1a1a1a1a</t>
  </si>
  <si>
    <t>CTS2929</t>
  </si>
  <si>
    <t>N1a1a1a1a1a1</t>
  </si>
  <si>
    <t>Z4908</t>
  </si>
  <si>
    <t>N1a1a1a1a1a1a</t>
  </si>
  <si>
    <t>CTS8428</t>
  </si>
  <si>
    <t>N1a1a1a1a1a2</t>
  </si>
  <si>
    <t>CTS9976</t>
  </si>
  <si>
    <t>N1a1a1a1a1a2a</t>
  </si>
  <si>
    <t>Y5002</t>
  </si>
  <si>
    <t>N1a1a1a1a1a2a1</t>
  </si>
  <si>
    <t>FGC14168</t>
  </si>
  <si>
    <t>N1a1a1a1a1a2a1a</t>
  </si>
  <si>
    <t>CTS2601</t>
  </si>
  <si>
    <t>N1a1a1a1a1a2a1a1</t>
  </si>
  <si>
    <t>PH3744</t>
  </si>
  <si>
    <t>N1a1a1a1a1a2a1a1a2</t>
  </si>
  <si>
    <t>PH547</t>
  </si>
  <si>
    <t>N1a1a1a1a1a2a1a2</t>
  </si>
  <si>
    <t>FGC14180</t>
  </si>
  <si>
    <t>N1a1a1a1a1a2a1a2i</t>
  </si>
  <si>
    <t>Y16503</t>
  </si>
  <si>
    <t>N1a1a1a1a1a2a1a2i1</t>
  </si>
  <si>
    <t>Y21735</t>
  </si>
  <si>
    <t>N1a1a1a1a1a2a1b</t>
  </si>
  <si>
    <t>Y7300</t>
  </si>
  <si>
    <t>N1a1a1a1a1a2a1b2</t>
  </si>
  <si>
    <t>Y15814</t>
  </si>
  <si>
    <t>N1a1a1a1a1a2b</t>
  </si>
  <si>
    <t>Y5445</t>
  </si>
  <si>
    <t>N1a1a1a1a2</t>
  </si>
  <si>
    <t>CTS10082</t>
  </si>
  <si>
    <t>N1a1a1a1a2a</t>
  </si>
  <si>
    <t>CTS9925</t>
  </si>
  <si>
    <t>N1a1a1a1a2a1</t>
  </si>
  <si>
    <t>CTS2733</t>
  </si>
  <si>
    <t>N1a1a1a1a2a1a</t>
  </si>
  <si>
    <t>CTS10035</t>
  </si>
  <si>
    <t>N1a1a1a1a2a1a1</t>
  </si>
  <si>
    <t>Z1926</t>
  </si>
  <si>
    <t>N1a1a1a1a2a1a1a1a</t>
  </si>
  <si>
    <t>CTS1950</t>
  </si>
  <si>
    <t>N1a1a1a1a2a1a1a1a1</t>
  </si>
  <si>
    <t>Z1941</t>
  </si>
  <si>
    <t>N1a1a1a1a2a1a1a1a1a</t>
  </si>
  <si>
    <t>CTS3595</t>
  </si>
  <si>
    <t>N1a1a1a1a2a1a1a1a1a1a1</t>
  </si>
  <si>
    <t>CTS4303</t>
  </si>
  <si>
    <t>N1a1a1a1a2a1a1a1a1a1a1a</t>
  </si>
  <si>
    <t>Z19830</t>
  </si>
  <si>
    <t>N1a1a1a1a2a1a1a1a1a1a1d</t>
  </si>
  <si>
    <t>CTS9460</t>
  </si>
  <si>
    <t>N1a1a1a1a2a1a1a1a1a1a2</t>
  </si>
  <si>
    <t>CTS8319</t>
  </si>
  <si>
    <t>N1a1a1a1a2a1a1a1a1b</t>
  </si>
  <si>
    <t>Z35290</t>
  </si>
  <si>
    <t>N1a1a1a1a2a1a1a1a2</t>
  </si>
  <si>
    <t>Z19833</t>
  </si>
  <si>
    <t>N1a1a1a1a2a1a1a1a2b</t>
  </si>
  <si>
    <t>Y7518.2</t>
  </si>
  <si>
    <t>N1a1a1a1a2a1a1a1a2d</t>
  </si>
  <si>
    <t>Y11631</t>
  </si>
  <si>
    <t>N1a1a1a1a2a1a1a1b</t>
  </si>
  <si>
    <t>Z4878</t>
  </si>
  <si>
    <t>N1a1a1a1a2a1a1a1b1</t>
  </si>
  <si>
    <t>CTS3223</t>
  </si>
  <si>
    <t>N1a1a1a1a2a1a1a1b1a</t>
  </si>
  <si>
    <t>Z5892^</t>
  </si>
  <si>
    <t>N1a1a1a1a2a1a1a1b1a1</t>
  </si>
  <si>
    <t>Y4374</t>
  </si>
  <si>
    <t>N1a1a1a1a2a1a1a1b1b</t>
  </si>
  <si>
    <t>Z5894</t>
  </si>
  <si>
    <t>N1a1a1a1a2a1a1a1b1b1</t>
  </si>
  <si>
    <t>Z5893^</t>
  </si>
  <si>
    <t>N1a1a1a1a2a1a1a1b1b1a</t>
  </si>
  <si>
    <t>YP1142^</t>
  </si>
  <si>
    <t>N1a1a1a1a2a1a1a1b1b1a1a</t>
  </si>
  <si>
    <t>Z34986</t>
  </si>
  <si>
    <t>N1a1a1a1a2a1a1a1b1b1b</t>
  </si>
  <si>
    <t>CTS4642</t>
  </si>
  <si>
    <t>N1a1a1a1a2a1a1a1b1b1f</t>
  </si>
  <si>
    <t>Y17798</t>
  </si>
  <si>
    <t>N1a1a1a1a2a1a1a1b1b1f2</t>
  </si>
  <si>
    <t>Y17799</t>
  </si>
  <si>
    <t>N1a1a1a1a2a1a1a1b1b1f2b</t>
  </si>
  <si>
    <t>Y24498</t>
  </si>
  <si>
    <t>N1a1a1a1a2a1a1a1b1b2</t>
  </si>
  <si>
    <t>Y15616</t>
  </si>
  <si>
    <t>N1a1a1a1a2a1a1a1b1e</t>
  </si>
  <si>
    <t>Y19097</t>
  </si>
  <si>
    <t>N1a1a1a1a2a1a1a1b1e1</t>
  </si>
  <si>
    <t>Y22354</t>
  </si>
  <si>
    <t>N1a1a1a1a2a1a1a2</t>
  </si>
  <si>
    <t>Y22110</t>
  </si>
  <si>
    <t>R</t>
  </si>
  <si>
    <t>M651</t>
  </si>
  <si>
    <t>R1</t>
  </si>
  <si>
    <t>F245</t>
  </si>
  <si>
    <t>R1a</t>
  </si>
  <si>
    <t>L62</t>
  </si>
  <si>
    <t>R1a1</t>
  </si>
  <si>
    <t>L122</t>
  </si>
  <si>
    <t>R1a1a</t>
  </si>
  <si>
    <t>M198</t>
  </si>
  <si>
    <t>R1a1a1</t>
  </si>
  <si>
    <t>Page7</t>
  </si>
  <si>
    <t>R1a1a1b</t>
  </si>
  <si>
    <t>PF6158</t>
  </si>
  <si>
    <t>R1a1a1b1</t>
  </si>
  <si>
    <t>PF6217</t>
  </si>
  <si>
    <t>R1a1a1b1a</t>
  </si>
  <si>
    <t>S198</t>
  </si>
  <si>
    <t>R1a1a1b1a1</t>
  </si>
  <si>
    <t>PF7525</t>
  </si>
  <si>
    <t>R1a1a1b1a1a</t>
  </si>
  <si>
    <t>PF6202</t>
  </si>
  <si>
    <t>R1a1a1b1a1a1</t>
  </si>
  <si>
    <t>AM1871</t>
  </si>
  <si>
    <t>R1a1a1b1a1a1c</t>
  </si>
  <si>
    <t>AMM258</t>
  </si>
  <si>
    <t>R1a1a1b1a1a1c1</t>
  </si>
  <si>
    <t>L1029</t>
  </si>
  <si>
    <t>R1a1a1b1a2</t>
  </si>
  <si>
    <t>S204</t>
  </si>
  <si>
    <t>R1a1a1b1a2b</t>
  </si>
  <si>
    <t>CTS1211</t>
  </si>
  <si>
    <t>R1a1a1b1a2b3</t>
  </si>
  <si>
    <t>V3092</t>
  </si>
  <si>
    <t>R1a1a1b1a2b3a</t>
  </si>
  <si>
    <t>CTS3402</t>
  </si>
  <si>
    <t>R1b</t>
  </si>
  <si>
    <t>CTS2134</t>
  </si>
  <si>
    <t>R1b1</t>
  </si>
  <si>
    <t>CTS3063</t>
  </si>
  <si>
    <t>R1b1a</t>
  </si>
  <si>
    <t>L388</t>
  </si>
  <si>
    <t>R1b1a1</t>
  </si>
  <si>
    <t>CTS3876</t>
  </si>
  <si>
    <t>R1b1a1b</t>
  </si>
  <si>
    <t>CTS2466</t>
  </si>
  <si>
    <t>R1b1a1b1</t>
  </si>
  <si>
    <t>L478</t>
  </si>
  <si>
    <t>R1b1a1b1a</t>
  </si>
  <si>
    <t>CTS8595</t>
  </si>
  <si>
    <t>R1b1a1b1a1</t>
  </si>
  <si>
    <t>L52</t>
  </si>
  <si>
    <t>R1b1a1b1a1a</t>
  </si>
  <si>
    <t>L151</t>
  </si>
  <si>
    <t>R1b1a1b1a1a1</t>
  </si>
  <si>
    <t>M405</t>
  </si>
  <si>
    <t>R1b1a1b1a1a1c</t>
  </si>
  <si>
    <t>S263</t>
  </si>
  <si>
    <t>R1b1a1b1a1a1c2</t>
  </si>
  <si>
    <t>S499</t>
  </si>
  <si>
    <t>frequency</t>
  </si>
  <si>
    <t>haplogroup</t>
  </si>
  <si>
    <t>sublineages</t>
  </si>
  <si>
    <t>Haplogroup</t>
  </si>
  <si>
    <t>unscaled</t>
  </si>
  <si>
    <t>scaled</t>
  </si>
  <si>
    <t>as terminal haplogroup</t>
  </si>
  <si>
    <t>region detail</t>
  </si>
  <si>
    <t>data type</t>
  </si>
  <si>
    <t>major haplogroup</t>
  </si>
  <si>
    <t>N1a1a1a1a2a1a1a1</t>
  </si>
  <si>
    <t>highest region</t>
  </si>
  <si>
    <t>max frequency</t>
  </si>
  <si>
    <t>lowest region</t>
  </si>
  <si>
    <t>min frequency</t>
  </si>
  <si>
    <t>chisq</t>
  </si>
  <si>
    <t>pval</t>
  </si>
  <si>
    <t>pval unrelated</t>
  </si>
  <si>
    <t>Tavastia Proper</t>
  </si>
  <si>
    <t>Paijat-Hame</t>
  </si>
  <si>
    <t>major</t>
  </si>
  <si>
    <t>enrichment</t>
  </si>
  <si>
    <t>N major</t>
  </si>
  <si>
    <t>N haplogroup</t>
  </si>
  <si>
    <t>enrichment magnitude</t>
  </si>
  <si>
    <t>N all samples</t>
  </si>
  <si>
    <t>OUT OF MAJOR HAPLOGROUP</t>
  </si>
  <si>
    <t>OUT OF ALL SAMPLES</t>
  </si>
  <si>
    <r>
      <t xml:space="preserve"> TMRCA based on  268,5 years per mutation</t>
    </r>
    <r>
      <rPr>
        <b/>
        <vertAlign val="superscript"/>
        <sz val="11"/>
        <color theme="1"/>
        <rFont val="Calibri"/>
        <family val="2"/>
        <scheme val="minor"/>
      </rPr>
      <t>32</t>
    </r>
  </si>
  <si>
    <r>
      <t>TMRCA based on calibration point N1a1a1a1a</t>
    </r>
    <r>
      <rPr>
        <b/>
        <vertAlign val="superscript"/>
        <sz val="11"/>
        <color theme="1"/>
        <rFont val="Calibri"/>
        <family val="2"/>
        <scheme val="minor"/>
      </rPr>
      <t>9</t>
    </r>
  </si>
  <si>
    <t>estimate</t>
  </si>
  <si>
    <t>CI lower</t>
  </si>
  <si>
    <t>CI upper</t>
  </si>
  <si>
    <t>N1a1a1a1a2a1a1a</t>
  </si>
  <si>
    <t>derived mutations</t>
  </si>
  <si>
    <t>Mutation</t>
  </si>
  <si>
    <t>95% CI lower</t>
  </si>
  <si>
    <t>95% CI upper</t>
  </si>
  <si>
    <t>markers</t>
  </si>
  <si>
    <t>TAT; Page70</t>
  </si>
  <si>
    <t>CTS2929; VL29</t>
  </si>
  <si>
    <t>CTS10082; Z1936</t>
  </si>
  <si>
    <t>N haplogroup unrelated</t>
  </si>
  <si>
    <t>N unrelated samples</t>
  </si>
  <si>
    <t xml:space="preserve">N major unrelated </t>
  </si>
  <si>
    <r>
      <t xml:space="preserve">Table S1: </t>
    </r>
    <r>
      <rPr>
        <sz val="11"/>
        <color theme="1"/>
        <rFont val="Calibri"/>
        <family val="2"/>
        <scheme val="minor"/>
      </rPr>
      <t>Sample sizes by FINRISK cohort and data type</t>
    </r>
  </si>
  <si>
    <r>
      <t xml:space="preserve">Table S2: </t>
    </r>
    <r>
      <rPr>
        <sz val="11"/>
        <color theme="1"/>
        <rFont val="Calibri"/>
        <family val="2"/>
        <scheme val="minor"/>
      </rPr>
      <t>MSY sequence classes. Regions passing quality control are marked in green.</t>
    </r>
  </si>
  <si>
    <r>
      <t>Table S3:</t>
    </r>
    <r>
      <rPr>
        <sz val="11"/>
        <color theme="1"/>
        <rFont val="Calibri"/>
        <family val="2"/>
        <scheme val="minor"/>
      </rPr>
      <t xml:space="preserve"> Common Y-chromosomal haplogroups in Finland.</t>
    </r>
  </si>
  <si>
    <r>
      <t xml:space="preserve">Table S4: </t>
    </r>
    <r>
      <rPr>
        <sz val="11"/>
        <color theme="1"/>
        <rFont val="Calibri"/>
        <family val="2"/>
        <scheme val="minor"/>
      </rPr>
      <t>TMRCA estimates for selected N1a1 haplogroups calculated from the XDR.</t>
    </r>
  </si>
  <si>
    <r>
      <t xml:space="preserve">Table S5: </t>
    </r>
    <r>
      <rPr>
        <sz val="11"/>
        <color theme="1"/>
        <rFont val="Calibri"/>
        <family val="2"/>
        <scheme val="minor"/>
      </rPr>
      <t>Geographical enrichment tests for haplogroup frequency out of all samples.</t>
    </r>
  </si>
  <si>
    <r>
      <t xml:space="preserve">Table S6: </t>
    </r>
    <r>
      <rPr>
        <sz val="11"/>
        <color theme="1"/>
        <rFont val="Calibri"/>
        <family val="2"/>
        <scheme val="minor"/>
      </rPr>
      <t>Geographical enrichment tests for haplogroup frequency out of major haplogroup (I1a, N1a1, R1a, and R1b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right" vertic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3" borderId="1" xfId="0" applyFill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right"/>
    </xf>
    <xf numFmtId="0" fontId="0" fillId="0" borderId="1" xfId="0" applyFill="1" applyBorder="1" applyAlignment="1">
      <alignment horizontal="left"/>
    </xf>
    <xf numFmtId="165" fontId="0" fillId="0" borderId="1" xfId="0" applyNumberFormat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center" vertical="center" wrapText="1"/>
    </xf>
    <xf numFmtId="11" fontId="0" fillId="0" borderId="1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0" xfId="0" applyFill="1"/>
    <xf numFmtId="0" fontId="0" fillId="0" borderId="0" xfId="0" applyAlignment="1">
      <alignment horizontal="center"/>
    </xf>
    <xf numFmtId="1" fontId="0" fillId="8" borderId="1" xfId="0" applyNumberFormat="1" applyFont="1" applyFill="1" applyBorder="1" applyAlignment="1">
      <alignment horizontal="center"/>
    </xf>
    <xf numFmtId="0" fontId="2" fillId="8" borderId="1" xfId="0" applyFont="1" applyFill="1" applyBorder="1" applyAlignment="1">
      <alignment horizontal="left"/>
    </xf>
    <xf numFmtId="165" fontId="0" fillId="8" borderId="1" xfId="0" applyNumberFormat="1" applyFont="1" applyFill="1" applyBorder="1" applyAlignment="1">
      <alignment horizontal="center"/>
    </xf>
    <xf numFmtId="0" fontId="0" fillId="8" borderId="1" xfId="0" applyFont="1" applyFill="1" applyBorder="1"/>
    <xf numFmtId="0" fontId="0" fillId="8" borderId="1" xfId="0" applyFont="1" applyFill="1" applyBorder="1" applyAlignment="1">
      <alignment horizontal="left"/>
    </xf>
    <xf numFmtId="0" fontId="2" fillId="8" borderId="1" xfId="0" applyFont="1" applyFill="1" applyBorder="1" applyAlignment="1">
      <alignment horizontal="center"/>
    </xf>
    <xf numFmtId="0" fontId="0" fillId="8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6" borderId="4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C49D3"/>
      <color rgb="FFFF7C80"/>
      <color rgb="FFF1F7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53ED3-114A-485A-AC5D-FA1E64FA067F}">
  <dimension ref="A1:G13"/>
  <sheetViews>
    <sheetView tabSelected="1" zoomScaleNormal="100" workbookViewId="0">
      <selection sqref="A1:G1"/>
    </sheetView>
  </sheetViews>
  <sheetFormatPr defaultRowHeight="15" x14ac:dyDescent="0.25"/>
  <cols>
    <col min="1" max="1" width="10.5703125" bestFit="1" customWidth="1"/>
    <col min="2" max="2" width="12.5703125" bestFit="1" customWidth="1"/>
    <col min="3" max="3" width="34.7109375" bestFit="1" customWidth="1"/>
    <col min="4" max="7" width="5.140625" bestFit="1" customWidth="1"/>
  </cols>
  <sheetData>
    <row r="1" spans="1:7" x14ac:dyDescent="0.25">
      <c r="A1" s="58" t="s">
        <v>342</v>
      </c>
      <c r="B1" s="58"/>
      <c r="C1" s="58"/>
      <c r="D1" s="58"/>
      <c r="E1" s="58"/>
      <c r="F1" s="58"/>
      <c r="G1" s="58"/>
    </row>
    <row r="3" spans="1:7" x14ac:dyDescent="0.25">
      <c r="A3" s="44" t="s">
        <v>305</v>
      </c>
      <c r="B3" s="44" t="s">
        <v>17</v>
      </c>
      <c r="C3" s="44" t="s">
        <v>18</v>
      </c>
      <c r="D3" s="46" t="s">
        <v>19</v>
      </c>
      <c r="E3" s="47"/>
      <c r="F3" s="47"/>
      <c r="G3" s="48"/>
    </row>
    <row r="4" spans="1:7" x14ac:dyDescent="0.25">
      <c r="A4" s="45"/>
      <c r="B4" s="45"/>
      <c r="C4" s="45"/>
      <c r="D4" s="42" t="s">
        <v>20</v>
      </c>
      <c r="E4" s="42" t="s">
        <v>21</v>
      </c>
      <c r="F4" s="42" t="s">
        <v>22</v>
      </c>
      <c r="G4" s="42" t="s">
        <v>23</v>
      </c>
    </row>
    <row r="5" spans="1:7" x14ac:dyDescent="0.25">
      <c r="A5" s="3" t="s">
        <v>24</v>
      </c>
      <c r="B5" s="3" t="s">
        <v>25</v>
      </c>
      <c r="C5" s="4" t="s">
        <v>26</v>
      </c>
      <c r="D5" s="5">
        <v>231</v>
      </c>
      <c r="E5" s="5">
        <v>422</v>
      </c>
      <c r="F5" s="5">
        <v>864</v>
      </c>
      <c r="G5" s="5">
        <v>314</v>
      </c>
    </row>
    <row r="6" spans="1:7" x14ac:dyDescent="0.25">
      <c r="A6" s="49" t="s">
        <v>27</v>
      </c>
      <c r="B6" s="49" t="s">
        <v>28</v>
      </c>
      <c r="C6" s="4" t="s">
        <v>29</v>
      </c>
      <c r="D6" s="6">
        <v>0</v>
      </c>
      <c r="E6" s="6">
        <v>0</v>
      </c>
      <c r="F6" s="6">
        <v>115</v>
      </c>
      <c r="G6" s="6">
        <v>0</v>
      </c>
    </row>
    <row r="7" spans="1:7" x14ac:dyDescent="0.25">
      <c r="A7" s="50"/>
      <c r="B7" s="50"/>
      <c r="C7" s="4" t="s">
        <v>30</v>
      </c>
      <c r="D7" s="6">
        <v>0</v>
      </c>
      <c r="E7" s="6">
        <v>19</v>
      </c>
      <c r="F7" s="6">
        <v>87</v>
      </c>
      <c r="G7" s="6">
        <v>125</v>
      </c>
    </row>
    <row r="8" spans="1:7" x14ac:dyDescent="0.25">
      <c r="A8" s="50"/>
      <c r="B8" s="50"/>
      <c r="C8" s="4" t="s">
        <v>31</v>
      </c>
      <c r="D8" s="6">
        <v>0</v>
      </c>
      <c r="E8" s="6">
        <v>119</v>
      </c>
      <c r="F8" s="6">
        <v>134</v>
      </c>
      <c r="G8" s="6">
        <v>0</v>
      </c>
    </row>
    <row r="9" spans="1:7" x14ac:dyDescent="0.25">
      <c r="A9" s="50"/>
      <c r="B9" s="50"/>
      <c r="C9" s="4" t="s">
        <v>32</v>
      </c>
      <c r="D9" s="6">
        <v>0</v>
      </c>
      <c r="E9" s="6">
        <v>0</v>
      </c>
      <c r="F9" s="6">
        <v>331</v>
      </c>
      <c r="G9" s="6">
        <v>0</v>
      </c>
    </row>
    <row r="10" spans="1:7" x14ac:dyDescent="0.25">
      <c r="A10" s="50"/>
      <c r="B10" s="50"/>
      <c r="C10" s="4" t="s">
        <v>33</v>
      </c>
      <c r="D10" s="6">
        <v>35</v>
      </c>
      <c r="E10" s="6">
        <v>41</v>
      </c>
      <c r="F10" s="6">
        <v>11</v>
      </c>
      <c r="G10" s="6">
        <v>15</v>
      </c>
    </row>
    <row r="11" spans="1:7" x14ac:dyDescent="0.25">
      <c r="A11" s="50"/>
      <c r="B11" s="50"/>
      <c r="C11" s="4" t="s">
        <v>34</v>
      </c>
      <c r="D11" s="6">
        <v>130</v>
      </c>
      <c r="E11" s="6">
        <v>0</v>
      </c>
      <c r="F11" s="6">
        <v>0</v>
      </c>
      <c r="G11" s="6">
        <v>150</v>
      </c>
    </row>
    <row r="12" spans="1:7" x14ac:dyDescent="0.25">
      <c r="A12" s="50"/>
      <c r="B12" s="50"/>
      <c r="C12" s="4" t="s">
        <v>35</v>
      </c>
      <c r="D12" s="6">
        <v>47</v>
      </c>
      <c r="E12" s="6">
        <v>189</v>
      </c>
      <c r="F12" s="6">
        <v>84</v>
      </c>
      <c r="G12" s="6">
        <v>9</v>
      </c>
    </row>
    <row r="13" spans="1:7" x14ac:dyDescent="0.25">
      <c r="A13" s="51"/>
      <c r="B13" s="51"/>
      <c r="C13" s="4" t="s">
        <v>36</v>
      </c>
      <c r="D13" s="6">
        <v>0</v>
      </c>
      <c r="E13" s="6">
        <v>24</v>
      </c>
      <c r="F13" s="6">
        <v>33</v>
      </c>
      <c r="G13" s="6">
        <v>12</v>
      </c>
    </row>
  </sheetData>
  <mergeCells count="7">
    <mergeCell ref="A1:G1"/>
    <mergeCell ref="A3:A4"/>
    <mergeCell ref="B3:B4"/>
    <mergeCell ref="C3:C4"/>
    <mergeCell ref="D3:G3"/>
    <mergeCell ref="A6:A13"/>
    <mergeCell ref="B6:B13"/>
  </mergeCells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79A13-9E38-4DFE-9081-8A0E76B2AF6A}">
  <dimension ref="A1:E29"/>
  <sheetViews>
    <sheetView workbookViewId="0">
      <selection sqref="A1:E1"/>
    </sheetView>
  </sheetViews>
  <sheetFormatPr defaultRowHeight="15" x14ac:dyDescent="0.25"/>
  <cols>
    <col min="1" max="1" width="17.85546875" bestFit="1" customWidth="1"/>
    <col min="2" max="2" width="16.42578125" bestFit="1" customWidth="1"/>
    <col min="3" max="3" width="9.5703125" bestFit="1" customWidth="1"/>
    <col min="4" max="5" width="9" bestFit="1" customWidth="1"/>
  </cols>
  <sheetData>
    <row r="1" spans="1:5" ht="31.5" customHeight="1" x14ac:dyDescent="0.25">
      <c r="A1" s="52" t="s">
        <v>343</v>
      </c>
      <c r="B1" s="52"/>
      <c r="C1" s="52"/>
      <c r="D1" s="52"/>
      <c r="E1" s="52"/>
    </row>
    <row r="3" spans="1:5" x14ac:dyDescent="0.25">
      <c r="A3" s="7" t="s">
        <v>37</v>
      </c>
      <c r="B3" s="7" t="s">
        <v>304</v>
      </c>
      <c r="C3" s="7" t="s">
        <v>38</v>
      </c>
      <c r="D3" s="7" t="s">
        <v>39</v>
      </c>
      <c r="E3" s="7" t="s">
        <v>40</v>
      </c>
    </row>
    <row r="4" spans="1:5" x14ac:dyDescent="0.25">
      <c r="A4" s="9" t="s">
        <v>41</v>
      </c>
      <c r="B4" s="9" t="s">
        <v>42</v>
      </c>
      <c r="C4" s="11">
        <v>6234810</v>
      </c>
      <c r="D4" s="11">
        <v>6532527</v>
      </c>
      <c r="E4" s="11">
        <v>297718</v>
      </c>
    </row>
    <row r="5" spans="1:5" x14ac:dyDescent="0.25">
      <c r="A5" s="9" t="s">
        <v>41</v>
      </c>
      <c r="B5" s="9" t="s">
        <v>43</v>
      </c>
      <c r="C5" s="11">
        <v>7586095</v>
      </c>
      <c r="D5" s="11">
        <v>10130374</v>
      </c>
      <c r="E5" s="11">
        <v>2544280</v>
      </c>
    </row>
    <row r="6" spans="1:5" x14ac:dyDescent="0.25">
      <c r="A6" s="9" t="s">
        <v>41</v>
      </c>
      <c r="B6" s="9" t="s">
        <v>44</v>
      </c>
      <c r="C6" s="11">
        <v>13984446</v>
      </c>
      <c r="D6" s="11">
        <v>14058287</v>
      </c>
      <c r="E6" s="11">
        <v>73842</v>
      </c>
    </row>
    <row r="7" spans="1:5" x14ac:dyDescent="0.25">
      <c r="A7" s="9" t="s">
        <v>41</v>
      </c>
      <c r="B7" s="9" t="s">
        <v>45</v>
      </c>
      <c r="C7" s="11">
        <v>15874850</v>
      </c>
      <c r="D7" s="11">
        <v>15904951</v>
      </c>
      <c r="E7" s="11">
        <v>30102</v>
      </c>
    </row>
    <row r="8" spans="1:5" x14ac:dyDescent="0.25">
      <c r="A8" s="9" t="s">
        <v>41</v>
      </c>
      <c r="B8" s="9" t="s">
        <v>46</v>
      </c>
      <c r="C8" s="11">
        <v>16159548</v>
      </c>
      <c r="D8" s="11">
        <v>16425803</v>
      </c>
      <c r="E8" s="11">
        <v>266256</v>
      </c>
    </row>
    <row r="9" spans="1:5" x14ac:dyDescent="0.25">
      <c r="A9" s="9" t="s">
        <v>41</v>
      </c>
      <c r="B9" s="9" t="s">
        <v>47</v>
      </c>
      <c r="C9" s="11">
        <v>17455803</v>
      </c>
      <c r="D9" s="11">
        <v>18870186</v>
      </c>
      <c r="E9" s="11">
        <v>1414384</v>
      </c>
    </row>
    <row r="10" spans="1:5" x14ac:dyDescent="0.25">
      <c r="A10" s="9" t="s">
        <v>41</v>
      </c>
      <c r="B10" s="9" t="s">
        <v>48</v>
      </c>
      <c r="C10" s="11">
        <v>21335747</v>
      </c>
      <c r="D10" s="11">
        <v>26644162</v>
      </c>
      <c r="E10" s="11">
        <v>5308416</v>
      </c>
    </row>
    <row r="11" spans="1:5" x14ac:dyDescent="0.25">
      <c r="A11" s="9" t="s">
        <v>49</v>
      </c>
      <c r="B11" s="9" t="s">
        <v>50</v>
      </c>
      <c r="C11" s="11">
        <v>2781480</v>
      </c>
      <c r="D11" s="11">
        <v>3049682</v>
      </c>
      <c r="E11" s="11">
        <v>268203</v>
      </c>
    </row>
    <row r="12" spans="1:5" x14ac:dyDescent="0.25">
      <c r="A12" s="9" t="s">
        <v>49</v>
      </c>
      <c r="B12" s="9" t="s">
        <v>51</v>
      </c>
      <c r="C12" s="11">
        <v>6748298</v>
      </c>
      <c r="D12" s="11">
        <v>7586094</v>
      </c>
      <c r="E12" s="11">
        <v>837797</v>
      </c>
    </row>
    <row r="13" spans="1:5" x14ac:dyDescent="0.25">
      <c r="A13" s="9" t="s">
        <v>49</v>
      </c>
      <c r="B13" s="9" t="s">
        <v>52</v>
      </c>
      <c r="C13" s="11">
        <v>11749310</v>
      </c>
      <c r="D13" s="11">
        <v>13984445</v>
      </c>
      <c r="E13" s="11">
        <v>2235136</v>
      </c>
    </row>
    <row r="14" spans="1:5" x14ac:dyDescent="0.25">
      <c r="A14" s="9" t="s">
        <v>49</v>
      </c>
      <c r="B14" s="9" t="s">
        <v>53</v>
      </c>
      <c r="C14" s="11">
        <v>14058288</v>
      </c>
      <c r="D14" s="11">
        <v>15874849</v>
      </c>
      <c r="E14" s="11">
        <v>1816562</v>
      </c>
    </row>
    <row r="15" spans="1:5" x14ac:dyDescent="0.25">
      <c r="A15" s="9" t="s">
        <v>49</v>
      </c>
      <c r="B15" s="9" t="s">
        <v>54</v>
      </c>
      <c r="C15" s="11">
        <v>15904952</v>
      </c>
      <c r="D15" s="11">
        <v>16159547</v>
      </c>
      <c r="E15" s="11">
        <v>254596</v>
      </c>
    </row>
    <row r="16" spans="1:5" x14ac:dyDescent="0.25">
      <c r="A16" s="9" t="s">
        <v>49</v>
      </c>
      <c r="B16" s="9" t="s">
        <v>55</v>
      </c>
      <c r="C16" s="11">
        <v>16425804</v>
      </c>
      <c r="D16" s="11">
        <v>17455802</v>
      </c>
      <c r="E16" s="11">
        <v>1029999</v>
      </c>
    </row>
    <row r="17" spans="1:5" x14ac:dyDescent="0.25">
      <c r="A17" s="9" t="s">
        <v>49</v>
      </c>
      <c r="B17" s="9" t="s">
        <v>56</v>
      </c>
      <c r="C17" s="11">
        <v>18870187</v>
      </c>
      <c r="D17" s="11">
        <v>20054847</v>
      </c>
      <c r="E17" s="11">
        <v>1184661</v>
      </c>
    </row>
    <row r="18" spans="1:5" x14ac:dyDescent="0.25">
      <c r="A18" s="9" t="s">
        <v>49</v>
      </c>
      <c r="B18" s="9" t="s">
        <v>57</v>
      </c>
      <c r="C18" s="11">
        <v>20351038</v>
      </c>
      <c r="D18" s="11">
        <v>21335746</v>
      </c>
      <c r="E18" s="11">
        <v>984709</v>
      </c>
    </row>
    <row r="19" spans="1:5" x14ac:dyDescent="0.25">
      <c r="A19" s="9" t="s">
        <v>58</v>
      </c>
      <c r="B19" s="9" t="s">
        <v>59</v>
      </c>
      <c r="C19" s="11">
        <v>3049683</v>
      </c>
      <c r="D19" s="11">
        <v>6234809</v>
      </c>
      <c r="E19" s="11">
        <v>3185127</v>
      </c>
    </row>
    <row r="20" spans="1:5" x14ac:dyDescent="0.25">
      <c r="A20" s="9" t="s">
        <v>58</v>
      </c>
      <c r="B20" s="9" t="s">
        <v>60</v>
      </c>
      <c r="C20" s="11">
        <v>6532528</v>
      </c>
      <c r="D20" s="11">
        <v>6748297</v>
      </c>
      <c r="E20" s="11">
        <v>215770</v>
      </c>
    </row>
    <row r="21" spans="1:5" x14ac:dyDescent="0.25">
      <c r="A21" s="10" t="s">
        <v>61</v>
      </c>
      <c r="B21" s="10" t="s">
        <v>62</v>
      </c>
      <c r="C21" s="12">
        <v>10197196</v>
      </c>
      <c r="D21" s="12">
        <v>10203018</v>
      </c>
      <c r="E21" s="12">
        <v>5823</v>
      </c>
    </row>
    <row r="22" spans="1:5" x14ac:dyDescent="0.25">
      <c r="A22" s="10" t="s">
        <v>61</v>
      </c>
      <c r="B22" s="10" t="s">
        <v>63</v>
      </c>
      <c r="C22" s="12">
        <v>10203019</v>
      </c>
      <c r="D22" s="12">
        <v>10626584</v>
      </c>
      <c r="E22" s="12">
        <v>423566</v>
      </c>
    </row>
    <row r="23" spans="1:5" x14ac:dyDescent="0.25">
      <c r="A23" s="10" t="s">
        <v>61</v>
      </c>
      <c r="B23" s="10" t="s">
        <v>64</v>
      </c>
      <c r="C23" s="12">
        <v>10626585</v>
      </c>
      <c r="D23" s="12">
        <v>11749309</v>
      </c>
      <c r="E23" s="12">
        <v>1122725</v>
      </c>
    </row>
    <row r="24" spans="1:5" x14ac:dyDescent="0.25">
      <c r="A24" s="10" t="s">
        <v>61</v>
      </c>
      <c r="B24" s="10" t="s">
        <v>65</v>
      </c>
      <c r="C24" s="12">
        <v>20054848</v>
      </c>
      <c r="D24" s="12">
        <v>20351037</v>
      </c>
      <c r="E24" s="12">
        <v>296190</v>
      </c>
    </row>
    <row r="25" spans="1:5" x14ac:dyDescent="0.25">
      <c r="A25" s="10" t="s">
        <v>61</v>
      </c>
      <c r="B25" s="10" t="s">
        <v>66</v>
      </c>
      <c r="C25" s="12">
        <v>27078488</v>
      </c>
      <c r="D25" s="12">
        <v>56887901</v>
      </c>
      <c r="E25" s="12">
        <v>29809414</v>
      </c>
    </row>
    <row r="26" spans="1:5" x14ac:dyDescent="0.25">
      <c r="A26" s="10" t="s">
        <v>67</v>
      </c>
      <c r="B26" s="10" t="s">
        <v>68</v>
      </c>
      <c r="C26" s="12">
        <v>10130375</v>
      </c>
      <c r="D26" s="12">
        <v>10197195</v>
      </c>
      <c r="E26" s="12">
        <v>66821</v>
      </c>
    </row>
    <row r="27" spans="1:5" x14ac:dyDescent="0.25">
      <c r="A27" s="10" t="s">
        <v>67</v>
      </c>
      <c r="B27" s="10" t="s">
        <v>69</v>
      </c>
      <c r="C27" s="12">
        <v>26644163</v>
      </c>
      <c r="D27" s="12">
        <v>27078487</v>
      </c>
      <c r="E27" s="12">
        <v>434325</v>
      </c>
    </row>
    <row r="28" spans="1:5" x14ac:dyDescent="0.25">
      <c r="A28" s="10" t="s">
        <v>70</v>
      </c>
      <c r="B28" s="10" t="s">
        <v>71</v>
      </c>
      <c r="C28" s="12">
        <v>10000</v>
      </c>
      <c r="D28" s="12">
        <v>2781479</v>
      </c>
      <c r="E28" s="12">
        <v>2771480</v>
      </c>
    </row>
    <row r="29" spans="1:5" x14ac:dyDescent="0.25">
      <c r="A29" s="10" t="s">
        <v>70</v>
      </c>
      <c r="B29" s="10" t="s">
        <v>72</v>
      </c>
      <c r="C29" s="12">
        <v>56887902</v>
      </c>
      <c r="D29" s="12">
        <v>57217415</v>
      </c>
      <c r="E29" s="12">
        <v>329514</v>
      </c>
    </row>
  </sheetData>
  <mergeCells count="1">
    <mergeCell ref="A1:E1"/>
  </mergeCells>
  <pageMargins left="0.7" right="0.7" top="0.75" bottom="0.75" header="0.3" footer="0.3"/>
  <pageSetup paperSize="9"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50177-3E50-4856-90CE-18D631AF7170}">
  <dimension ref="A1:J115"/>
  <sheetViews>
    <sheetView zoomScaleNormal="100" workbookViewId="0">
      <selection sqref="A1:J1"/>
    </sheetView>
  </sheetViews>
  <sheetFormatPr defaultRowHeight="15" x14ac:dyDescent="0.25"/>
  <cols>
    <col min="1" max="1" width="25.140625" bestFit="1" customWidth="1"/>
    <col min="2" max="2" width="15.28515625" style="1" bestFit="1" customWidth="1"/>
    <col min="3" max="3" width="11.28515625" style="1" customWidth="1"/>
    <col min="4" max="5" width="11.28515625" style="2" customWidth="1"/>
    <col min="6" max="6" width="12.28515625" style="2" bestFit="1" customWidth="1"/>
    <col min="7" max="7" width="12.42578125" style="2" bestFit="1" customWidth="1"/>
    <col min="8" max="10" width="11.28515625" style="2" customWidth="1"/>
  </cols>
  <sheetData>
    <row r="1" spans="1:10" x14ac:dyDescent="0.25">
      <c r="A1" s="58" t="s">
        <v>344</v>
      </c>
      <c r="B1" s="58"/>
      <c r="C1" s="58"/>
      <c r="D1" s="58"/>
      <c r="E1" s="58"/>
      <c r="F1" s="58"/>
      <c r="G1" s="58"/>
      <c r="H1" s="58"/>
      <c r="I1" s="58"/>
      <c r="J1" s="58"/>
    </row>
    <row r="3" spans="1:10" ht="15" customHeight="1" x14ac:dyDescent="0.25">
      <c r="A3" s="44" t="s">
        <v>298</v>
      </c>
      <c r="B3" s="44" t="s">
        <v>335</v>
      </c>
      <c r="C3" s="53" t="s">
        <v>306</v>
      </c>
      <c r="D3" s="46" t="s">
        <v>297</v>
      </c>
      <c r="E3" s="47"/>
      <c r="F3" s="47"/>
      <c r="G3" s="48"/>
      <c r="H3" s="46" t="s">
        <v>0</v>
      </c>
      <c r="I3" s="48"/>
      <c r="J3" s="53" t="s">
        <v>75</v>
      </c>
    </row>
    <row r="4" spans="1:10" ht="30" x14ac:dyDescent="0.25">
      <c r="A4" s="45"/>
      <c r="B4" s="45"/>
      <c r="C4" s="54"/>
      <c r="D4" s="42" t="s">
        <v>301</v>
      </c>
      <c r="E4" s="42" t="s">
        <v>302</v>
      </c>
      <c r="F4" s="42" t="s">
        <v>333</v>
      </c>
      <c r="G4" s="42" t="s">
        <v>334</v>
      </c>
      <c r="H4" s="43" t="s">
        <v>303</v>
      </c>
      <c r="I4" s="42" t="s">
        <v>299</v>
      </c>
      <c r="J4" s="54"/>
    </row>
    <row r="5" spans="1:10" x14ac:dyDescent="0.25">
      <c r="A5" s="13" t="s">
        <v>76</v>
      </c>
      <c r="B5" s="13" t="s">
        <v>77</v>
      </c>
      <c r="C5" s="13"/>
      <c r="D5" s="14">
        <v>0.21035058430717901</v>
      </c>
      <c r="E5" s="5">
        <v>0.254</v>
      </c>
      <c r="F5" s="14">
        <v>0.23390143965708152</v>
      </c>
      <c r="G5" s="14">
        <v>0.27409856034291846</v>
      </c>
      <c r="H5" s="5">
        <v>0</v>
      </c>
      <c r="I5" s="5">
        <v>85</v>
      </c>
      <c r="J5" s="5">
        <v>0</v>
      </c>
    </row>
    <row r="6" spans="1:10" x14ac:dyDescent="0.25">
      <c r="A6" s="13" t="s">
        <v>78</v>
      </c>
      <c r="B6" s="13" t="s">
        <v>79</v>
      </c>
      <c r="C6" s="13"/>
      <c r="D6" s="14">
        <v>0.20234113712374599</v>
      </c>
      <c r="E6" s="5">
        <v>0.247</v>
      </c>
      <c r="F6" s="14">
        <v>0.22708755254630902</v>
      </c>
      <c r="G6" s="14">
        <v>0.26691244745369097</v>
      </c>
      <c r="H6" s="5">
        <v>0</v>
      </c>
      <c r="I6" s="5">
        <v>82</v>
      </c>
      <c r="J6" s="5">
        <v>0</v>
      </c>
    </row>
    <row r="7" spans="1:10" x14ac:dyDescent="0.25">
      <c r="A7" s="13" t="s">
        <v>80</v>
      </c>
      <c r="B7" s="13" t="s">
        <v>81</v>
      </c>
      <c r="C7" s="13" t="s">
        <v>80</v>
      </c>
      <c r="D7" s="14">
        <v>0.201446855870896</v>
      </c>
      <c r="E7" s="5">
        <v>0.246</v>
      </c>
      <c r="F7" s="14">
        <v>0.22611471111918477</v>
      </c>
      <c r="G7" s="14">
        <v>0.26588528888081525</v>
      </c>
      <c r="H7" s="5">
        <v>4</v>
      </c>
      <c r="I7" s="5">
        <v>81</v>
      </c>
      <c r="J7" s="5">
        <v>1</v>
      </c>
    </row>
    <row r="8" spans="1:10" x14ac:dyDescent="0.25">
      <c r="A8" s="13" t="s">
        <v>82</v>
      </c>
      <c r="B8" s="13" t="s">
        <v>83</v>
      </c>
      <c r="C8" s="13" t="s">
        <v>80</v>
      </c>
      <c r="D8" s="14">
        <v>0.17289459007250399</v>
      </c>
      <c r="E8" s="5">
        <v>0.20799999999999999</v>
      </c>
      <c r="F8" s="14">
        <v>0.18925985545583834</v>
      </c>
      <c r="G8" s="14">
        <v>0.22674014454416164</v>
      </c>
      <c r="H8" s="5">
        <v>0</v>
      </c>
      <c r="I8" s="5">
        <v>53</v>
      </c>
      <c r="J8" s="5">
        <v>0</v>
      </c>
    </row>
    <row r="9" spans="1:10" x14ac:dyDescent="0.25">
      <c r="A9" s="13" t="s">
        <v>84</v>
      </c>
      <c r="B9" s="13" t="s">
        <v>85</v>
      </c>
      <c r="C9" s="13" t="s">
        <v>80</v>
      </c>
      <c r="D9" s="14">
        <v>0.16332218506131499</v>
      </c>
      <c r="E9" s="5">
        <v>0.193</v>
      </c>
      <c r="F9" s="14">
        <v>0.17477808149855034</v>
      </c>
      <c r="G9" s="14">
        <v>0.21122191850144967</v>
      </c>
      <c r="H9" s="5">
        <v>3</v>
      </c>
      <c r="I9" s="5">
        <v>47</v>
      </c>
      <c r="J9" s="5">
        <v>1</v>
      </c>
    </row>
    <row r="10" spans="1:10" x14ac:dyDescent="0.25">
      <c r="A10" s="13" t="s">
        <v>86</v>
      </c>
      <c r="B10" s="13" t="s">
        <v>87</v>
      </c>
      <c r="C10" s="13" t="s">
        <v>80</v>
      </c>
      <c r="D10" s="14">
        <v>0.14563646470261299</v>
      </c>
      <c r="E10" s="5">
        <v>0.17100000000000001</v>
      </c>
      <c r="F10" s="14">
        <v>0.15361582847082361</v>
      </c>
      <c r="G10" s="14">
        <v>0.18838417152917641</v>
      </c>
      <c r="H10" s="5">
        <v>0</v>
      </c>
      <c r="I10" s="5">
        <v>35</v>
      </c>
      <c r="J10" s="5">
        <v>0</v>
      </c>
    </row>
    <row r="11" spans="1:10" x14ac:dyDescent="0.25">
      <c r="A11" s="13" t="s">
        <v>88</v>
      </c>
      <c r="B11" s="13" t="s">
        <v>89</v>
      </c>
      <c r="C11" s="13" t="s">
        <v>80</v>
      </c>
      <c r="D11" s="14">
        <v>0.144524735964425</v>
      </c>
      <c r="E11" s="5">
        <v>0.17100000000000001</v>
      </c>
      <c r="F11" s="14">
        <v>0.15361582847082361</v>
      </c>
      <c r="G11" s="14">
        <v>0.18838417152917641</v>
      </c>
      <c r="H11" s="5">
        <v>0</v>
      </c>
      <c r="I11" s="5">
        <v>34</v>
      </c>
      <c r="J11" s="5">
        <v>0</v>
      </c>
    </row>
    <row r="12" spans="1:10" x14ac:dyDescent="0.25">
      <c r="A12" s="13" t="s">
        <v>90</v>
      </c>
      <c r="B12" s="13" t="s">
        <v>91</v>
      </c>
      <c r="C12" s="13" t="s">
        <v>80</v>
      </c>
      <c r="D12" s="14">
        <v>0.14142538975501101</v>
      </c>
      <c r="E12" s="5">
        <v>0.17</v>
      </c>
      <c r="F12" s="14">
        <v>0.15265628274267923</v>
      </c>
      <c r="G12" s="14">
        <v>0.1873437172573208</v>
      </c>
      <c r="H12" s="5">
        <v>1</v>
      </c>
      <c r="I12" s="5">
        <v>32</v>
      </c>
      <c r="J12" s="5">
        <v>1</v>
      </c>
    </row>
    <row r="13" spans="1:10" x14ac:dyDescent="0.25">
      <c r="A13" s="13" t="s">
        <v>92</v>
      </c>
      <c r="B13" s="13" t="s">
        <v>93</v>
      </c>
      <c r="C13" s="13" t="s">
        <v>80</v>
      </c>
      <c r="D13" s="14">
        <v>0.13927576601671299</v>
      </c>
      <c r="E13" s="5">
        <v>0.16900000000000001</v>
      </c>
      <c r="F13" s="14">
        <v>0.15169695480151096</v>
      </c>
      <c r="G13" s="14">
        <v>0.18630304519848906</v>
      </c>
      <c r="H13" s="5">
        <v>1</v>
      </c>
      <c r="I13" s="5">
        <v>30</v>
      </c>
      <c r="J13" s="5">
        <v>1</v>
      </c>
    </row>
    <row r="14" spans="1:10" x14ac:dyDescent="0.25">
      <c r="A14" s="13" t="s">
        <v>94</v>
      </c>
      <c r="B14" s="13" t="s">
        <v>95</v>
      </c>
      <c r="C14" s="13" t="s">
        <v>80</v>
      </c>
      <c r="D14" s="14">
        <v>0.14055555555555599</v>
      </c>
      <c r="E14" s="5">
        <v>0.16800000000000001</v>
      </c>
      <c r="F14" s="14">
        <v>0.15073784618672892</v>
      </c>
      <c r="G14" s="14">
        <v>0.1852621538132711</v>
      </c>
      <c r="H14" s="5">
        <v>66</v>
      </c>
      <c r="I14" s="5">
        <v>28</v>
      </c>
      <c r="J14" s="5">
        <v>1</v>
      </c>
    </row>
    <row r="15" spans="1:10" x14ac:dyDescent="0.25">
      <c r="A15" s="13" t="s">
        <v>96</v>
      </c>
      <c r="B15" s="13" t="s">
        <v>97</v>
      </c>
      <c r="C15" s="13" t="s">
        <v>80</v>
      </c>
      <c r="D15" s="14">
        <v>5.8921623123957802E-2</v>
      </c>
      <c r="E15" s="5">
        <v>0.06</v>
      </c>
      <c r="F15" s="14">
        <v>4.903475776916396E-2</v>
      </c>
      <c r="G15" s="14">
        <v>7.0965242230836029E-2</v>
      </c>
      <c r="H15" s="5">
        <v>10</v>
      </c>
      <c r="I15" s="5">
        <v>14</v>
      </c>
      <c r="J15" s="5">
        <v>1</v>
      </c>
    </row>
    <row r="16" spans="1:10" x14ac:dyDescent="0.25">
      <c r="A16" s="13" t="s">
        <v>98</v>
      </c>
      <c r="B16" s="13" t="s">
        <v>99</v>
      </c>
      <c r="C16" s="13" t="s">
        <v>80</v>
      </c>
      <c r="D16" s="14">
        <v>5.3918843802112301E-2</v>
      </c>
      <c r="E16" s="5">
        <v>4.5999999999999999E-2</v>
      </c>
      <c r="F16" s="14">
        <v>3.6327654947039503E-2</v>
      </c>
      <c r="G16" s="14">
        <v>5.5672345052960495E-2</v>
      </c>
      <c r="H16" s="5">
        <v>0</v>
      </c>
      <c r="I16" s="5">
        <v>13</v>
      </c>
      <c r="J16" s="5">
        <v>0</v>
      </c>
    </row>
    <row r="17" spans="1:10" x14ac:dyDescent="0.25">
      <c r="A17" s="13" t="s">
        <v>100</v>
      </c>
      <c r="B17" s="13" t="s">
        <v>101</v>
      </c>
      <c r="C17" s="13" t="s">
        <v>80</v>
      </c>
      <c r="D17" s="14">
        <v>5.4474708171206199E-2</v>
      </c>
      <c r="E17" s="5">
        <v>4.5999999999999999E-2</v>
      </c>
      <c r="F17" s="14">
        <v>3.6327654947039503E-2</v>
      </c>
      <c r="G17" s="14">
        <v>5.5672345052960495E-2</v>
      </c>
      <c r="H17" s="5">
        <v>2</v>
      </c>
      <c r="I17" s="5">
        <v>13</v>
      </c>
      <c r="J17" s="5">
        <v>1</v>
      </c>
    </row>
    <row r="18" spans="1:10" x14ac:dyDescent="0.25">
      <c r="A18" s="13" t="s">
        <v>102</v>
      </c>
      <c r="B18" s="13" t="s">
        <v>103</v>
      </c>
      <c r="C18" s="13" t="s">
        <v>80</v>
      </c>
      <c r="D18" s="14">
        <v>3.7819799777530597E-2</v>
      </c>
      <c r="E18" s="5">
        <v>2.3E-2</v>
      </c>
      <c r="F18" s="14">
        <v>1.6078664875097452E-2</v>
      </c>
      <c r="G18" s="14">
        <v>2.9921335124902547E-2</v>
      </c>
      <c r="H18" s="5">
        <v>0</v>
      </c>
      <c r="I18" s="5">
        <v>4</v>
      </c>
      <c r="J18" s="5">
        <v>0</v>
      </c>
    </row>
    <row r="19" spans="1:10" x14ac:dyDescent="0.25">
      <c r="A19" s="13" t="s">
        <v>104</v>
      </c>
      <c r="B19" s="13" t="s">
        <v>105</v>
      </c>
      <c r="C19" s="13" t="s">
        <v>80</v>
      </c>
      <c r="D19" s="14">
        <v>3.4961154273030003E-2</v>
      </c>
      <c r="E19" s="5">
        <v>0.02</v>
      </c>
      <c r="F19" s="14">
        <v>1.3535920133239197E-2</v>
      </c>
      <c r="G19" s="14">
        <v>2.6464079866760803E-2</v>
      </c>
      <c r="H19" s="5">
        <v>3</v>
      </c>
      <c r="I19" s="5">
        <v>3</v>
      </c>
      <c r="J19" s="5">
        <v>1</v>
      </c>
    </row>
    <row r="20" spans="1:10" x14ac:dyDescent="0.25">
      <c r="A20" s="13" t="s">
        <v>106</v>
      </c>
      <c r="B20" s="13" t="s">
        <v>107</v>
      </c>
      <c r="C20" s="13" t="s">
        <v>80</v>
      </c>
      <c r="D20" s="14">
        <v>3.49805663520266E-2</v>
      </c>
      <c r="E20" s="5">
        <v>6.0000000000000001E-3</v>
      </c>
      <c r="F20" s="14">
        <v>2.4342778780683978E-3</v>
      </c>
      <c r="G20" s="14">
        <v>9.5657221219316024E-3</v>
      </c>
      <c r="H20" s="5">
        <v>19</v>
      </c>
      <c r="I20" s="5">
        <v>0</v>
      </c>
      <c r="J20" s="5">
        <v>1</v>
      </c>
    </row>
    <row r="21" spans="1:10" x14ac:dyDescent="0.25">
      <c r="A21" s="13" t="s">
        <v>108</v>
      </c>
      <c r="B21" s="13" t="s">
        <v>109</v>
      </c>
      <c r="C21" s="13" t="s">
        <v>80</v>
      </c>
      <c r="D21" s="14">
        <v>2.1654636313159399E-2</v>
      </c>
      <c r="E21" s="5">
        <v>1.0999999999999999E-2</v>
      </c>
      <c r="F21" s="14">
        <v>6.1841476160247877E-3</v>
      </c>
      <c r="G21" s="14">
        <v>1.5815852383975211E-2</v>
      </c>
      <c r="H21" s="5">
        <v>39</v>
      </c>
      <c r="I21" s="5">
        <v>0</v>
      </c>
      <c r="J21" s="5">
        <v>1</v>
      </c>
    </row>
    <row r="22" spans="1:10" x14ac:dyDescent="0.25">
      <c r="A22" s="13" t="s">
        <v>110</v>
      </c>
      <c r="B22" s="13" t="s">
        <v>111</v>
      </c>
      <c r="C22" s="13" t="s">
        <v>80</v>
      </c>
      <c r="D22" s="14">
        <v>1.8878400888395298E-2</v>
      </c>
      <c r="E22" s="5">
        <v>2.3E-2</v>
      </c>
      <c r="F22" s="14">
        <v>1.6078664875097452E-2</v>
      </c>
      <c r="G22" s="14">
        <v>2.9921335124902547E-2</v>
      </c>
      <c r="H22" s="5">
        <v>0</v>
      </c>
      <c r="I22" s="5">
        <v>2</v>
      </c>
      <c r="J22" s="5">
        <v>0</v>
      </c>
    </row>
    <row r="23" spans="1:10" x14ac:dyDescent="0.25">
      <c r="A23" s="13" t="s">
        <v>112</v>
      </c>
      <c r="B23" s="13" t="s">
        <v>113</v>
      </c>
      <c r="C23" s="13" t="s">
        <v>80</v>
      </c>
      <c r="D23" s="14">
        <v>1.11049416990561E-2</v>
      </c>
      <c r="E23" s="5">
        <v>1.0999999999999999E-2</v>
      </c>
      <c r="F23" s="14">
        <v>6.1841476160247877E-3</v>
      </c>
      <c r="G23" s="14">
        <v>1.5815852383975211E-2</v>
      </c>
      <c r="H23" s="5">
        <v>21</v>
      </c>
      <c r="I23" s="5">
        <v>0</v>
      </c>
      <c r="J23" s="5">
        <v>1</v>
      </c>
    </row>
    <row r="24" spans="1:10" x14ac:dyDescent="0.25">
      <c r="A24" s="13" t="s">
        <v>114</v>
      </c>
      <c r="B24" s="13" t="s">
        <v>115</v>
      </c>
      <c r="C24" s="13" t="s">
        <v>80</v>
      </c>
      <c r="D24" s="14">
        <v>2.0011117287381901E-2</v>
      </c>
      <c r="E24" s="5">
        <v>3.3000000000000002E-2</v>
      </c>
      <c r="F24" s="14">
        <v>2.4751995579866647E-2</v>
      </c>
      <c r="G24" s="14">
        <v>4.1248004420133356E-2</v>
      </c>
      <c r="H24" s="5">
        <v>0</v>
      </c>
      <c r="I24" s="5">
        <v>21</v>
      </c>
      <c r="J24" s="5">
        <v>0</v>
      </c>
    </row>
    <row r="25" spans="1:10" x14ac:dyDescent="0.25">
      <c r="A25" s="13" t="s">
        <v>116</v>
      </c>
      <c r="B25" s="13" t="s">
        <v>117</v>
      </c>
      <c r="C25" s="13" t="s">
        <v>80</v>
      </c>
      <c r="D25" s="14">
        <v>1.9433647973348098E-2</v>
      </c>
      <c r="E25" s="5">
        <v>3.1E-2</v>
      </c>
      <c r="F25" s="14">
        <v>2.2997578668314742E-2</v>
      </c>
      <c r="G25" s="14">
        <v>3.9002421331685258E-2</v>
      </c>
      <c r="H25" s="5">
        <v>0</v>
      </c>
      <c r="I25" s="5">
        <v>19</v>
      </c>
      <c r="J25" s="5">
        <v>0</v>
      </c>
    </row>
    <row r="26" spans="1:10" x14ac:dyDescent="0.25">
      <c r="A26" s="13" t="s">
        <v>118</v>
      </c>
      <c r="B26" s="13" t="s">
        <v>119</v>
      </c>
      <c r="C26" s="13" t="s">
        <v>80</v>
      </c>
      <c r="D26" s="14">
        <v>1.7212659633536902E-2</v>
      </c>
      <c r="E26" s="5">
        <v>2.5999999999999999E-2</v>
      </c>
      <c r="F26" s="14">
        <v>1.8652411420361979E-2</v>
      </c>
      <c r="G26" s="14">
        <v>3.3347588579638023E-2</v>
      </c>
      <c r="H26" s="5">
        <v>0</v>
      </c>
      <c r="I26" s="5">
        <v>16</v>
      </c>
      <c r="J26" s="5">
        <v>0</v>
      </c>
    </row>
    <row r="27" spans="1:10" x14ac:dyDescent="0.25">
      <c r="A27" s="13" t="s">
        <v>120</v>
      </c>
      <c r="B27" s="13" t="s">
        <v>121</v>
      </c>
      <c r="C27" s="13" t="s">
        <v>80</v>
      </c>
      <c r="D27" s="14">
        <v>1.6657412548584102E-2</v>
      </c>
      <c r="E27" s="5">
        <v>2.5999999999999999E-2</v>
      </c>
      <c r="F27" s="14">
        <v>1.8652411420361979E-2</v>
      </c>
      <c r="G27" s="14">
        <v>3.3347588579638023E-2</v>
      </c>
      <c r="H27" s="5">
        <v>0</v>
      </c>
      <c r="I27" s="5">
        <v>16</v>
      </c>
      <c r="J27" s="5">
        <v>0</v>
      </c>
    </row>
    <row r="28" spans="1:10" x14ac:dyDescent="0.25">
      <c r="A28" s="13" t="s">
        <v>122</v>
      </c>
      <c r="B28" s="13" t="s">
        <v>123</v>
      </c>
      <c r="C28" s="13" t="s">
        <v>80</v>
      </c>
      <c r="D28" s="14">
        <v>1.61200667037243E-2</v>
      </c>
      <c r="E28" s="5">
        <v>2.5999999999999999E-2</v>
      </c>
      <c r="F28" s="14">
        <v>1.8652411420361979E-2</v>
      </c>
      <c r="G28" s="14">
        <v>3.3347588579638023E-2</v>
      </c>
      <c r="H28" s="5">
        <v>1</v>
      </c>
      <c r="I28" s="5">
        <v>16</v>
      </c>
      <c r="J28" s="5">
        <v>1</v>
      </c>
    </row>
    <row r="29" spans="1:10" x14ac:dyDescent="0.25">
      <c r="A29" s="13" t="s">
        <v>0</v>
      </c>
      <c r="B29" s="13" t="s">
        <v>124</v>
      </c>
      <c r="C29" s="13"/>
      <c r="D29" s="14">
        <v>0.69860724233983296</v>
      </c>
      <c r="E29" s="5">
        <v>0.64400000000000002</v>
      </c>
      <c r="F29" s="14">
        <v>0.62189214483642963</v>
      </c>
      <c r="G29" s="14">
        <v>0.66610785516357041</v>
      </c>
      <c r="H29" s="5">
        <v>0</v>
      </c>
      <c r="I29" s="5">
        <v>95</v>
      </c>
      <c r="J29" s="5">
        <v>0</v>
      </c>
    </row>
    <row r="30" spans="1:10" x14ac:dyDescent="0.25">
      <c r="A30" s="13" t="s">
        <v>125</v>
      </c>
      <c r="B30" s="13" t="s">
        <v>126</v>
      </c>
      <c r="C30" s="13"/>
      <c r="D30" s="14">
        <v>0.69815539407490201</v>
      </c>
      <c r="E30" s="5">
        <v>0.64400000000000002</v>
      </c>
      <c r="F30" s="14">
        <v>0.62189214483642963</v>
      </c>
      <c r="G30" s="14">
        <v>0.66610785516357041</v>
      </c>
      <c r="H30" s="5">
        <v>0</v>
      </c>
      <c r="I30" s="5">
        <v>95</v>
      </c>
      <c r="J30" s="5">
        <v>0</v>
      </c>
    </row>
    <row r="31" spans="1:10" x14ac:dyDescent="0.25">
      <c r="A31" s="13" t="s">
        <v>127</v>
      </c>
      <c r="B31" s="13" t="s">
        <v>128</v>
      </c>
      <c r="C31" s="13"/>
      <c r="D31" s="14">
        <v>0.69793411501954195</v>
      </c>
      <c r="E31" s="5">
        <v>0.64400000000000002</v>
      </c>
      <c r="F31" s="14">
        <v>0.62189214483642963</v>
      </c>
      <c r="G31" s="14">
        <v>0.66610785516357041</v>
      </c>
      <c r="H31" s="5">
        <v>0</v>
      </c>
      <c r="I31" s="5">
        <v>95</v>
      </c>
      <c r="J31" s="5">
        <v>0</v>
      </c>
    </row>
    <row r="32" spans="1:10" x14ac:dyDescent="0.25">
      <c r="A32" s="13" t="s">
        <v>129</v>
      </c>
      <c r="B32" s="13" t="s">
        <v>336</v>
      </c>
      <c r="C32" s="13" t="s">
        <v>129</v>
      </c>
      <c r="D32" s="14">
        <v>0.69732441471571904</v>
      </c>
      <c r="E32" s="5">
        <v>0.64300000000000002</v>
      </c>
      <c r="F32" s="14">
        <v>0.62087831150461625</v>
      </c>
      <c r="G32" s="14">
        <v>0.66512168849538378</v>
      </c>
      <c r="H32" s="5">
        <v>0</v>
      </c>
      <c r="I32" s="5">
        <v>94</v>
      </c>
      <c r="J32" s="5">
        <v>0</v>
      </c>
    </row>
    <row r="33" spans="1:10" x14ac:dyDescent="0.25">
      <c r="A33" s="13" t="s">
        <v>131</v>
      </c>
      <c r="B33" s="13" t="s">
        <v>132</v>
      </c>
      <c r="C33" s="13" t="s">
        <v>129</v>
      </c>
      <c r="D33" s="14">
        <v>0.697493036211699</v>
      </c>
      <c r="E33" s="5">
        <v>0.64300000000000002</v>
      </c>
      <c r="F33" s="14">
        <v>0.62087831150461625</v>
      </c>
      <c r="G33" s="14">
        <v>0.66512168849538378</v>
      </c>
      <c r="H33" s="5">
        <v>0</v>
      </c>
      <c r="I33" s="5">
        <v>94</v>
      </c>
      <c r="J33" s="5">
        <v>0</v>
      </c>
    </row>
    <row r="34" spans="1:10" x14ac:dyDescent="0.25">
      <c r="A34" s="13" t="s">
        <v>133</v>
      </c>
      <c r="B34" s="13" t="s">
        <v>134</v>
      </c>
      <c r="C34" s="13" t="s">
        <v>129</v>
      </c>
      <c r="D34" s="14">
        <v>0.69681742043551098</v>
      </c>
      <c r="E34" s="5">
        <v>0.64300000000000002</v>
      </c>
      <c r="F34" s="14">
        <v>0.62087831150461625</v>
      </c>
      <c r="G34" s="14">
        <v>0.66512168849538378</v>
      </c>
      <c r="H34" s="5">
        <v>0</v>
      </c>
      <c r="I34" s="5">
        <v>94</v>
      </c>
      <c r="J34" s="5">
        <v>0</v>
      </c>
    </row>
    <row r="35" spans="1:10" x14ac:dyDescent="0.25">
      <c r="A35" s="13" t="s">
        <v>135</v>
      </c>
      <c r="B35" s="13" t="s">
        <v>136</v>
      </c>
      <c r="C35" s="13" t="s">
        <v>129</v>
      </c>
      <c r="D35" s="14">
        <v>0.696648044692737</v>
      </c>
      <c r="E35" s="5">
        <v>0.64300000000000002</v>
      </c>
      <c r="F35" s="14">
        <v>0.62087831150461625</v>
      </c>
      <c r="G35" s="14">
        <v>0.66512168849538378</v>
      </c>
      <c r="H35" s="5">
        <v>0</v>
      </c>
      <c r="I35" s="5">
        <v>94</v>
      </c>
      <c r="J35" s="5">
        <v>0</v>
      </c>
    </row>
    <row r="36" spans="1:10" x14ac:dyDescent="0.25">
      <c r="A36" s="13" t="s">
        <v>137</v>
      </c>
      <c r="B36" s="13" t="s">
        <v>138</v>
      </c>
      <c r="C36" s="13" t="s">
        <v>129</v>
      </c>
      <c r="D36" s="14">
        <v>0.69776536312849202</v>
      </c>
      <c r="E36" s="5">
        <v>0.64300000000000002</v>
      </c>
      <c r="F36" s="14">
        <v>0.62087831150461625</v>
      </c>
      <c r="G36" s="14">
        <v>0.66512168849538378</v>
      </c>
      <c r="H36" s="5">
        <v>0</v>
      </c>
      <c r="I36" s="5">
        <v>94</v>
      </c>
      <c r="J36" s="5">
        <v>0</v>
      </c>
    </row>
    <row r="37" spans="1:10" x14ac:dyDescent="0.25">
      <c r="A37" s="13" t="s">
        <v>139</v>
      </c>
      <c r="B37" s="13" t="s">
        <v>140</v>
      </c>
      <c r="C37" s="13" t="s">
        <v>129</v>
      </c>
      <c r="D37" s="14">
        <v>0.697155605131065</v>
      </c>
      <c r="E37" s="5">
        <v>0.64300000000000002</v>
      </c>
      <c r="F37" s="14">
        <v>0.62087831150461625</v>
      </c>
      <c r="G37" s="14">
        <v>0.66512168849538378</v>
      </c>
      <c r="H37" s="5">
        <v>0</v>
      </c>
      <c r="I37" s="5">
        <v>94</v>
      </c>
      <c r="J37" s="5">
        <v>0</v>
      </c>
    </row>
    <row r="38" spans="1:10" x14ac:dyDescent="0.25">
      <c r="A38" s="13" t="s">
        <v>141</v>
      </c>
      <c r="B38" s="13" t="s">
        <v>142</v>
      </c>
      <c r="C38" s="13" t="s">
        <v>129</v>
      </c>
      <c r="D38" s="14">
        <v>0.162116991643454</v>
      </c>
      <c r="E38" s="5">
        <v>0.222</v>
      </c>
      <c r="F38" s="14">
        <v>0.20281132603760563</v>
      </c>
      <c r="G38" s="14">
        <v>0.24118867396239438</v>
      </c>
      <c r="H38" s="5">
        <v>0</v>
      </c>
      <c r="I38" s="5">
        <v>44</v>
      </c>
      <c r="J38" s="5">
        <v>0</v>
      </c>
    </row>
    <row r="39" spans="1:10" x14ac:dyDescent="0.25">
      <c r="A39" s="13" t="s">
        <v>143</v>
      </c>
      <c r="B39" s="13" t="s">
        <v>337</v>
      </c>
      <c r="C39" s="13" t="s">
        <v>129</v>
      </c>
      <c r="D39" s="14">
        <v>0.16118237590630199</v>
      </c>
      <c r="E39" s="5">
        <v>0.222</v>
      </c>
      <c r="F39" s="14">
        <v>0.20281132603760563</v>
      </c>
      <c r="G39" s="14">
        <v>0.24118867396239438</v>
      </c>
      <c r="H39" s="5">
        <v>0</v>
      </c>
      <c r="I39" s="5">
        <v>44</v>
      </c>
      <c r="J39" s="5">
        <v>0</v>
      </c>
    </row>
    <row r="40" spans="1:10" x14ac:dyDescent="0.25">
      <c r="A40" s="13" t="s">
        <v>145</v>
      </c>
      <c r="B40" s="13" t="s">
        <v>146</v>
      </c>
      <c r="C40" s="13" t="s">
        <v>129</v>
      </c>
      <c r="D40" s="14">
        <v>4.2198778456413101E-2</v>
      </c>
      <c r="E40" s="5">
        <v>8.5000000000000006E-2</v>
      </c>
      <c r="F40" s="14">
        <v>7.2123474627820705E-2</v>
      </c>
      <c r="G40" s="14">
        <v>9.7876525372179307E-2</v>
      </c>
      <c r="H40" s="5">
        <v>0</v>
      </c>
      <c r="I40" s="5">
        <v>16</v>
      </c>
      <c r="J40" s="5">
        <v>0</v>
      </c>
    </row>
    <row r="41" spans="1:10" x14ac:dyDescent="0.25">
      <c r="A41" s="13" t="s">
        <v>147</v>
      </c>
      <c r="B41" s="13" t="s">
        <v>148</v>
      </c>
      <c r="C41" s="13" t="s">
        <v>129</v>
      </c>
      <c r="D41" s="14">
        <v>4.2730299667036599E-2</v>
      </c>
      <c r="E41" s="5">
        <v>8.5000000000000006E-2</v>
      </c>
      <c r="F41" s="14">
        <v>7.2123474627820705E-2</v>
      </c>
      <c r="G41" s="14">
        <v>9.7876525372179307E-2</v>
      </c>
      <c r="H41" s="5">
        <v>15</v>
      </c>
      <c r="I41" s="5">
        <v>16</v>
      </c>
      <c r="J41" s="5">
        <v>1</v>
      </c>
    </row>
    <row r="42" spans="1:10" x14ac:dyDescent="0.25">
      <c r="A42" s="13" t="s">
        <v>149</v>
      </c>
      <c r="B42" s="13" t="s">
        <v>150</v>
      </c>
      <c r="C42" s="13" t="s">
        <v>129</v>
      </c>
      <c r="D42" s="14">
        <v>0.12020033388981601</v>
      </c>
      <c r="E42" s="5">
        <v>0.13700000000000001</v>
      </c>
      <c r="F42" s="14">
        <v>0.12112388048989228</v>
      </c>
      <c r="G42" s="14">
        <v>0.15287611951010774</v>
      </c>
      <c r="H42" s="5">
        <v>0</v>
      </c>
      <c r="I42" s="5">
        <v>27</v>
      </c>
      <c r="J42" s="5">
        <v>0</v>
      </c>
    </row>
    <row r="43" spans="1:10" x14ac:dyDescent="0.25">
      <c r="A43" s="13" t="s">
        <v>151</v>
      </c>
      <c r="B43" s="13" t="s">
        <v>152</v>
      </c>
      <c r="C43" s="13" t="s">
        <v>129</v>
      </c>
      <c r="D43" s="14">
        <v>9.5158597662771294E-2</v>
      </c>
      <c r="E43" s="5">
        <v>0.11899999999999999</v>
      </c>
      <c r="F43" s="14">
        <v>0.10405003716796442</v>
      </c>
      <c r="G43" s="14">
        <v>0.13394996283203559</v>
      </c>
      <c r="H43" s="5">
        <v>1</v>
      </c>
      <c r="I43" s="5">
        <v>24</v>
      </c>
      <c r="J43" s="5">
        <v>1</v>
      </c>
    </row>
    <row r="44" spans="1:10" x14ac:dyDescent="0.25">
      <c r="A44" s="13" t="s">
        <v>153</v>
      </c>
      <c r="B44" s="13" t="s">
        <v>154</v>
      </c>
      <c r="C44" s="13" t="s">
        <v>129</v>
      </c>
      <c r="D44" s="14">
        <v>8.6254869226488604E-2</v>
      </c>
      <c r="E44" s="5">
        <v>0.109</v>
      </c>
      <c r="F44" s="14">
        <v>9.461099448574592E-2</v>
      </c>
      <c r="G44" s="14">
        <v>0.12338900551425408</v>
      </c>
      <c r="H44" s="5">
        <v>0</v>
      </c>
      <c r="I44" s="5">
        <v>21</v>
      </c>
      <c r="J44" s="5">
        <v>0</v>
      </c>
    </row>
    <row r="45" spans="1:10" x14ac:dyDescent="0.25">
      <c r="A45" s="13" t="s">
        <v>155</v>
      </c>
      <c r="B45" s="13" t="s">
        <v>156</v>
      </c>
      <c r="C45" s="13" t="s">
        <v>129</v>
      </c>
      <c r="D45" s="14">
        <v>7.1111111111111097E-2</v>
      </c>
      <c r="E45" s="5">
        <v>8.2000000000000003E-2</v>
      </c>
      <c r="F45" s="14">
        <v>6.9332032373992075E-2</v>
      </c>
      <c r="G45" s="14">
        <v>9.4667967626007932E-2</v>
      </c>
      <c r="H45" s="5">
        <v>6</v>
      </c>
      <c r="I45" s="5">
        <v>15</v>
      </c>
      <c r="J45" s="5">
        <v>1</v>
      </c>
    </row>
    <row r="46" spans="1:10" x14ac:dyDescent="0.25">
      <c r="A46" s="13" t="s">
        <v>157</v>
      </c>
      <c r="B46" s="13" t="s">
        <v>158</v>
      </c>
      <c r="C46" s="13" t="s">
        <v>129</v>
      </c>
      <c r="D46" s="14">
        <v>2.28031145717464E-2</v>
      </c>
      <c r="E46" s="5">
        <v>0.01</v>
      </c>
      <c r="F46" s="14">
        <v>5.4059441000851183E-3</v>
      </c>
      <c r="G46" s="14">
        <v>1.4594055899914882E-2</v>
      </c>
      <c r="H46" s="5">
        <v>0</v>
      </c>
      <c r="I46" s="5">
        <v>4</v>
      </c>
      <c r="J46" s="5">
        <v>0</v>
      </c>
    </row>
    <row r="47" spans="1:10" x14ac:dyDescent="0.25">
      <c r="A47" s="13" t="s">
        <v>159</v>
      </c>
      <c r="B47" s="13" t="s">
        <v>160</v>
      </c>
      <c r="C47" s="13" t="s">
        <v>129</v>
      </c>
      <c r="D47" s="14">
        <v>1.22222222222222E-2</v>
      </c>
      <c r="E47" s="5">
        <v>8.9999999999999993E-3</v>
      </c>
      <c r="F47" s="14">
        <v>4.6394952893210285E-3</v>
      </c>
      <c r="G47" s="14">
        <v>1.3360504710678969E-2</v>
      </c>
      <c r="H47" s="5">
        <v>10</v>
      </c>
      <c r="I47" s="5">
        <v>3</v>
      </c>
      <c r="J47" s="5">
        <v>1</v>
      </c>
    </row>
    <row r="48" spans="1:10" x14ac:dyDescent="0.25">
      <c r="A48" s="13" t="s">
        <v>161</v>
      </c>
      <c r="B48" s="13" t="s">
        <v>162</v>
      </c>
      <c r="C48" s="13" t="s">
        <v>129</v>
      </c>
      <c r="D48" s="14">
        <v>4.2269187986651802E-2</v>
      </c>
      <c r="E48" s="5">
        <v>5.6000000000000001E-2</v>
      </c>
      <c r="F48" s="14">
        <v>4.5384054294663807E-2</v>
      </c>
      <c r="G48" s="14">
        <v>6.6615945705336188E-2</v>
      </c>
      <c r="H48" s="5">
        <v>14</v>
      </c>
      <c r="I48" s="5">
        <v>8</v>
      </c>
      <c r="J48" s="5">
        <v>1</v>
      </c>
    </row>
    <row r="49" spans="1:10" x14ac:dyDescent="0.25">
      <c r="A49" s="13" t="s">
        <v>163</v>
      </c>
      <c r="B49" s="13" t="s">
        <v>164</v>
      </c>
      <c r="C49" s="13" t="s">
        <v>129</v>
      </c>
      <c r="D49" s="14">
        <v>1.72031076581576E-2</v>
      </c>
      <c r="E49" s="5">
        <v>1.4E-2</v>
      </c>
      <c r="F49" s="14">
        <v>8.5752322021696303E-3</v>
      </c>
      <c r="G49" s="14">
        <v>1.942476779783037E-2</v>
      </c>
      <c r="H49" s="5">
        <v>2</v>
      </c>
      <c r="I49" s="5">
        <v>1</v>
      </c>
      <c r="J49" s="5">
        <v>1</v>
      </c>
    </row>
    <row r="50" spans="1:10" x14ac:dyDescent="0.25">
      <c r="A50" s="13" t="s">
        <v>165</v>
      </c>
      <c r="B50" s="13" t="s">
        <v>166</v>
      </c>
      <c r="C50" s="13" t="s">
        <v>129</v>
      </c>
      <c r="D50" s="14">
        <v>1.6102165463631302E-2</v>
      </c>
      <c r="E50" s="5">
        <v>1.2999999999999999E-2</v>
      </c>
      <c r="F50" s="14">
        <v>7.7699127914864505E-3</v>
      </c>
      <c r="G50" s="14">
        <v>1.8230087208513549E-2</v>
      </c>
      <c r="H50" s="5">
        <v>29</v>
      </c>
      <c r="I50" s="5">
        <v>0</v>
      </c>
      <c r="J50" s="5">
        <v>1</v>
      </c>
    </row>
    <row r="51" spans="1:10" x14ac:dyDescent="0.25">
      <c r="A51" s="13" t="s">
        <v>167</v>
      </c>
      <c r="B51" s="13" t="s">
        <v>168</v>
      </c>
      <c r="C51" s="13" t="s">
        <v>129</v>
      </c>
      <c r="D51" s="14">
        <v>1.6657412548584102E-2</v>
      </c>
      <c r="E51" s="5">
        <v>2.4E-2</v>
      </c>
      <c r="F51" s="14">
        <v>1.6933421174782824E-2</v>
      </c>
      <c r="G51" s="14">
        <v>3.1066578825217177E-2</v>
      </c>
      <c r="H51" s="5">
        <v>1</v>
      </c>
      <c r="I51" s="5">
        <v>5</v>
      </c>
      <c r="J51" s="5">
        <v>1</v>
      </c>
    </row>
    <row r="52" spans="1:10" x14ac:dyDescent="0.25">
      <c r="A52" s="13" t="s">
        <v>169</v>
      </c>
      <c r="B52" s="13" t="s">
        <v>170</v>
      </c>
      <c r="C52" s="13" t="s">
        <v>129</v>
      </c>
      <c r="D52" s="14">
        <v>1.22154358689617E-2</v>
      </c>
      <c r="E52" s="5">
        <v>0.02</v>
      </c>
      <c r="F52" s="14">
        <v>1.3535920133239197E-2</v>
      </c>
      <c r="G52" s="14">
        <v>2.6464079866760803E-2</v>
      </c>
      <c r="H52" s="5">
        <v>5</v>
      </c>
      <c r="I52" s="5">
        <v>2</v>
      </c>
      <c r="J52" s="5">
        <v>1</v>
      </c>
    </row>
    <row r="53" spans="1:10" x14ac:dyDescent="0.25">
      <c r="A53" s="13" t="s">
        <v>171</v>
      </c>
      <c r="B53" s="13" t="s">
        <v>172</v>
      </c>
      <c r="C53" s="13" t="s">
        <v>129</v>
      </c>
      <c r="D53" s="14">
        <v>2.0544142143253698E-2</v>
      </c>
      <c r="E53" s="5">
        <v>1.7000000000000001E-2</v>
      </c>
      <c r="F53" s="14">
        <v>1.103129798251036E-2</v>
      </c>
      <c r="G53" s="14">
        <v>2.2968702017489642E-2</v>
      </c>
      <c r="H53" s="5">
        <v>3</v>
      </c>
      <c r="I53" s="5">
        <v>2</v>
      </c>
      <c r="J53" s="5">
        <v>1</v>
      </c>
    </row>
    <row r="54" spans="1:10" x14ac:dyDescent="0.25">
      <c r="A54" s="13" t="s">
        <v>173</v>
      </c>
      <c r="B54" s="13" t="s">
        <v>338</v>
      </c>
      <c r="C54" s="13" t="s">
        <v>129</v>
      </c>
      <c r="D54" s="14">
        <v>0.532329988851728</v>
      </c>
      <c r="E54" s="5">
        <v>0.42199999999999999</v>
      </c>
      <c r="F54" s="14">
        <v>0.39919664109481912</v>
      </c>
      <c r="G54" s="14">
        <v>0.44480335890518086</v>
      </c>
      <c r="H54" s="5">
        <v>0</v>
      </c>
      <c r="I54" s="5">
        <v>49</v>
      </c>
      <c r="J54" s="5">
        <v>0</v>
      </c>
    </row>
    <row r="55" spans="1:10" x14ac:dyDescent="0.25">
      <c r="A55" s="13" t="s">
        <v>175</v>
      </c>
      <c r="B55" s="13" t="s">
        <v>176</v>
      </c>
      <c r="C55" s="13" t="s">
        <v>129</v>
      </c>
      <c r="D55" s="14">
        <v>0.53072625698324005</v>
      </c>
      <c r="E55" s="5">
        <v>0.42199999999999999</v>
      </c>
      <c r="F55" s="14">
        <v>0.39919664109481912</v>
      </c>
      <c r="G55" s="14">
        <v>0.44480335890518086</v>
      </c>
      <c r="H55" s="5">
        <v>0</v>
      </c>
      <c r="I55" s="5">
        <v>49</v>
      </c>
      <c r="J55" s="5">
        <v>0</v>
      </c>
    </row>
    <row r="56" spans="1:10" x14ac:dyDescent="0.25">
      <c r="A56" s="13" t="s">
        <v>177</v>
      </c>
      <c r="B56" s="13" t="s">
        <v>178</v>
      </c>
      <c r="C56" s="13" t="s">
        <v>129</v>
      </c>
      <c r="D56" s="14">
        <v>0.52849162011173201</v>
      </c>
      <c r="E56" s="5">
        <v>0.42199999999999999</v>
      </c>
      <c r="F56" s="14">
        <v>0.39919664109481912</v>
      </c>
      <c r="G56" s="14">
        <v>0.44480335890518086</v>
      </c>
      <c r="H56" s="5">
        <v>0</v>
      </c>
      <c r="I56" s="5">
        <v>49</v>
      </c>
      <c r="J56" s="5">
        <v>0</v>
      </c>
    </row>
    <row r="57" spans="1:10" x14ac:dyDescent="0.25">
      <c r="A57" s="13" t="s">
        <v>179</v>
      </c>
      <c r="B57" s="13" t="s">
        <v>180</v>
      </c>
      <c r="C57" s="13" t="s">
        <v>129</v>
      </c>
      <c r="D57" s="14">
        <v>0.52928053541550502</v>
      </c>
      <c r="E57" s="5">
        <v>0.41899999999999998</v>
      </c>
      <c r="F57" s="14">
        <v>0.39621894903124871</v>
      </c>
      <c r="G57" s="14">
        <v>0.44178105096875125</v>
      </c>
      <c r="H57" s="5">
        <v>15</v>
      </c>
      <c r="I57" s="5">
        <v>48</v>
      </c>
      <c r="J57" s="5">
        <v>1</v>
      </c>
    </row>
    <row r="58" spans="1:10" s="33" customFormat="1" x14ac:dyDescent="0.25">
      <c r="A58" s="10" t="s">
        <v>307</v>
      </c>
      <c r="B58" s="15" t="s">
        <v>182</v>
      </c>
      <c r="C58" s="15" t="s">
        <v>129</v>
      </c>
      <c r="D58" s="31">
        <v>0.52156862745097998</v>
      </c>
      <c r="E58" s="32">
        <v>0.41499999999999998</v>
      </c>
      <c r="F58" s="31">
        <v>0.3922500388457601</v>
      </c>
      <c r="G58" s="31">
        <v>0.43774996115423986</v>
      </c>
      <c r="H58" s="32">
        <v>51</v>
      </c>
      <c r="I58" s="32">
        <v>47</v>
      </c>
      <c r="J58" s="32">
        <v>1</v>
      </c>
    </row>
    <row r="59" spans="1:10" x14ac:dyDescent="0.25">
      <c r="A59" s="10" t="s">
        <v>183</v>
      </c>
      <c r="B59" s="10" t="s">
        <v>184</v>
      </c>
      <c r="C59" s="13" t="s">
        <v>129</v>
      </c>
      <c r="D59" s="5">
        <v>0.245</v>
      </c>
      <c r="E59" s="5">
        <v>0.21099999999999999</v>
      </c>
      <c r="F59" s="14">
        <v>0.19216097565743384</v>
      </c>
      <c r="G59" s="14">
        <v>0.22983902434256614</v>
      </c>
      <c r="H59" s="5">
        <v>0</v>
      </c>
      <c r="I59" s="12">
        <v>43</v>
      </c>
      <c r="J59" s="5">
        <v>0</v>
      </c>
    </row>
    <row r="60" spans="1:10" x14ac:dyDescent="0.25">
      <c r="A60" s="13" t="s">
        <v>185</v>
      </c>
      <c r="B60" s="13" t="s">
        <v>186</v>
      </c>
      <c r="C60" s="13" t="s">
        <v>129</v>
      </c>
      <c r="D60" s="14">
        <v>0.139353400222965</v>
      </c>
      <c r="E60" s="5">
        <v>0.14000000000000001</v>
      </c>
      <c r="F60" s="14">
        <v>0.12397891511375408</v>
      </c>
      <c r="G60" s="14">
        <v>0.15602108488624594</v>
      </c>
      <c r="H60" s="5">
        <v>0</v>
      </c>
      <c r="I60" s="5">
        <v>9</v>
      </c>
      <c r="J60" s="5">
        <v>0</v>
      </c>
    </row>
    <row r="61" spans="1:10" x14ac:dyDescent="0.25">
      <c r="A61" s="13" t="s">
        <v>187</v>
      </c>
      <c r="B61" s="13" t="s">
        <v>188</v>
      </c>
      <c r="C61" s="13" t="s">
        <v>129</v>
      </c>
      <c r="D61" s="14">
        <v>0.109010011123471</v>
      </c>
      <c r="E61" s="5">
        <v>0.122</v>
      </c>
      <c r="F61" s="14">
        <v>0.10688855999284316</v>
      </c>
      <c r="G61" s="14">
        <v>0.13711144000715683</v>
      </c>
      <c r="H61" s="5">
        <v>34</v>
      </c>
      <c r="I61" s="5">
        <v>8</v>
      </c>
      <c r="J61" s="5">
        <v>1</v>
      </c>
    </row>
    <row r="62" spans="1:10" x14ac:dyDescent="0.25">
      <c r="A62" s="13" t="s">
        <v>189</v>
      </c>
      <c r="B62" s="13" t="s">
        <v>190</v>
      </c>
      <c r="C62" s="13" t="s">
        <v>129</v>
      </c>
      <c r="D62" s="14">
        <v>6.4516129032258104E-2</v>
      </c>
      <c r="E62" s="5">
        <v>5.7000000000000002E-2</v>
      </c>
      <c r="F62" s="14">
        <v>4.6295362814662969E-2</v>
      </c>
      <c r="G62" s="14">
        <v>6.7704637185337035E-2</v>
      </c>
      <c r="H62" s="5">
        <v>28</v>
      </c>
      <c r="I62" s="5">
        <v>4</v>
      </c>
      <c r="J62" s="5">
        <v>1</v>
      </c>
    </row>
    <row r="63" spans="1:10" x14ac:dyDescent="0.25">
      <c r="A63" s="13" t="s">
        <v>191</v>
      </c>
      <c r="B63" s="13" t="s">
        <v>192</v>
      </c>
      <c r="C63" s="13" t="s">
        <v>129</v>
      </c>
      <c r="D63" s="14">
        <v>2.33333333333333E-2</v>
      </c>
      <c r="E63" s="5">
        <v>2.7E-2</v>
      </c>
      <c r="F63" s="14">
        <v>1.9516289476706868E-2</v>
      </c>
      <c r="G63" s="14">
        <v>3.4483710523293132E-2</v>
      </c>
      <c r="H63" s="5">
        <v>36</v>
      </c>
      <c r="I63" s="5">
        <v>1</v>
      </c>
      <c r="J63" s="5">
        <v>1</v>
      </c>
    </row>
    <row r="64" spans="1:10" x14ac:dyDescent="0.25">
      <c r="A64" s="13" t="s">
        <v>193</v>
      </c>
      <c r="B64" s="13" t="s">
        <v>194</v>
      </c>
      <c r="C64" s="13" t="s">
        <v>129</v>
      </c>
      <c r="D64" s="14">
        <v>1.61111111111111E-2</v>
      </c>
      <c r="E64" s="5">
        <v>8.9999999999999993E-3</v>
      </c>
      <c r="F64" s="14">
        <v>4.6394952893210285E-3</v>
      </c>
      <c r="G64" s="14">
        <v>1.3360504710678969E-2</v>
      </c>
      <c r="H64" s="5">
        <v>30</v>
      </c>
      <c r="I64" s="5">
        <v>0</v>
      </c>
      <c r="J64" s="5">
        <v>1</v>
      </c>
    </row>
    <row r="65" spans="1:10" x14ac:dyDescent="0.25">
      <c r="A65" s="13" t="s">
        <v>195</v>
      </c>
      <c r="B65" s="13" t="s">
        <v>196</v>
      </c>
      <c r="C65" s="13" t="s">
        <v>129</v>
      </c>
      <c r="D65" s="14">
        <v>1.165371809101E-2</v>
      </c>
      <c r="E65" s="5">
        <v>1.6E-2</v>
      </c>
      <c r="F65" s="14">
        <v>1.0206563934689425E-2</v>
      </c>
      <c r="G65" s="14">
        <v>2.1793436065310576E-2</v>
      </c>
      <c r="H65" s="5">
        <v>21</v>
      </c>
      <c r="I65" s="5">
        <v>0</v>
      </c>
      <c r="J65" s="5">
        <v>1</v>
      </c>
    </row>
    <row r="66" spans="1:10" x14ac:dyDescent="0.25">
      <c r="A66" s="13" t="s">
        <v>197</v>
      </c>
      <c r="B66" s="13" t="s">
        <v>198</v>
      </c>
      <c r="C66" s="13" t="s">
        <v>129</v>
      </c>
      <c r="D66" s="14">
        <v>3.05385896724042E-2</v>
      </c>
      <c r="E66" s="5">
        <v>1.7999999999999999E-2</v>
      </c>
      <c r="F66" s="14">
        <v>1.1861381067590503E-2</v>
      </c>
      <c r="G66" s="14">
        <v>2.4138618932409494E-2</v>
      </c>
      <c r="H66" s="5">
        <v>55</v>
      </c>
      <c r="I66" s="5">
        <v>0</v>
      </c>
      <c r="J66" s="5">
        <v>1</v>
      </c>
    </row>
    <row r="67" spans="1:10" x14ac:dyDescent="0.25">
      <c r="A67" s="13" t="s">
        <v>199</v>
      </c>
      <c r="B67" s="13" t="s">
        <v>200</v>
      </c>
      <c r="C67" s="13" t="s">
        <v>129</v>
      </c>
      <c r="D67" s="14">
        <v>0.101836393989983</v>
      </c>
      <c r="E67" s="5">
        <v>7.0999999999999994E-2</v>
      </c>
      <c r="F67" s="14">
        <v>5.914188359180609E-2</v>
      </c>
      <c r="G67" s="14">
        <v>8.2858116408193905E-2</v>
      </c>
      <c r="H67" s="5">
        <v>0</v>
      </c>
      <c r="I67" s="5">
        <v>3</v>
      </c>
      <c r="J67" s="5">
        <v>0</v>
      </c>
    </row>
    <row r="68" spans="1:10" x14ac:dyDescent="0.25">
      <c r="A68" s="13" t="s">
        <v>201</v>
      </c>
      <c r="B68" s="13" t="s">
        <v>202</v>
      </c>
      <c r="C68" s="13" t="s">
        <v>129</v>
      </c>
      <c r="D68" s="14">
        <v>0.101836393989983</v>
      </c>
      <c r="E68" s="5">
        <v>1.6E-2</v>
      </c>
      <c r="F68" s="14">
        <v>1.0206563934689425E-2</v>
      </c>
      <c r="G68" s="14">
        <v>2.1793436065310576E-2</v>
      </c>
      <c r="H68" s="5">
        <v>23</v>
      </c>
      <c r="I68" s="5">
        <v>0</v>
      </c>
      <c r="J68" s="5">
        <v>1</v>
      </c>
    </row>
    <row r="69" spans="1:10" x14ac:dyDescent="0.25">
      <c r="A69" s="13" t="s">
        <v>203</v>
      </c>
      <c r="B69" s="13" t="s">
        <v>204</v>
      </c>
      <c r="C69" s="13" t="s">
        <v>129</v>
      </c>
      <c r="D69" s="14">
        <v>1.8878400888395298E-2</v>
      </c>
      <c r="E69" s="5">
        <v>1.2E-2</v>
      </c>
      <c r="F69" s="14">
        <v>6.9725498461004603E-3</v>
      </c>
      <c r="G69" s="14">
        <v>1.7027450153899538E-2</v>
      </c>
      <c r="H69" s="5">
        <v>34</v>
      </c>
      <c r="I69" s="5">
        <v>0</v>
      </c>
      <c r="J69" s="5">
        <v>1</v>
      </c>
    </row>
    <row r="70" spans="1:10" x14ac:dyDescent="0.25">
      <c r="A70" s="13" t="s">
        <v>205</v>
      </c>
      <c r="B70" s="13" t="s">
        <v>206</v>
      </c>
      <c r="C70" s="13" t="s">
        <v>129</v>
      </c>
      <c r="D70" s="14">
        <v>0.22166387493020701</v>
      </c>
      <c r="E70" s="5">
        <v>0.16600000000000001</v>
      </c>
      <c r="F70" s="14">
        <v>0.14882029320924819</v>
      </c>
      <c r="G70" s="14">
        <v>0.18317970679075182</v>
      </c>
      <c r="H70" s="5">
        <v>44</v>
      </c>
      <c r="I70" s="5">
        <v>29</v>
      </c>
      <c r="J70" s="5">
        <v>1</v>
      </c>
    </row>
    <row r="71" spans="1:10" x14ac:dyDescent="0.25">
      <c r="A71" s="13" t="s">
        <v>207</v>
      </c>
      <c r="B71" s="13" t="s">
        <v>208</v>
      </c>
      <c r="C71" s="13" t="s">
        <v>129</v>
      </c>
      <c r="D71" s="14">
        <v>0.18708240534521201</v>
      </c>
      <c r="E71" s="5">
        <v>0.14499999999999999</v>
      </c>
      <c r="F71" s="14">
        <v>0.12874280045084915</v>
      </c>
      <c r="G71" s="14">
        <v>0.16125719954915083</v>
      </c>
      <c r="H71" s="5">
        <v>7</v>
      </c>
      <c r="I71" s="5">
        <v>28</v>
      </c>
      <c r="J71" s="5">
        <v>1</v>
      </c>
    </row>
    <row r="72" spans="1:10" x14ac:dyDescent="0.25">
      <c r="A72" s="13" t="s">
        <v>209</v>
      </c>
      <c r="B72" s="13" t="s">
        <v>210</v>
      </c>
      <c r="C72" s="13" t="s">
        <v>129</v>
      </c>
      <c r="D72" s="14">
        <v>6.7740144364242097E-2</v>
      </c>
      <c r="E72" s="5">
        <v>4.3999999999999997E-2</v>
      </c>
      <c r="F72" s="14">
        <v>3.4530349242944625E-2</v>
      </c>
      <c r="G72" s="14">
        <v>5.346965075705537E-2</v>
      </c>
      <c r="H72" s="5">
        <v>39</v>
      </c>
      <c r="I72" s="5">
        <v>3</v>
      </c>
      <c r="J72" s="5">
        <v>1</v>
      </c>
    </row>
    <row r="73" spans="1:10" x14ac:dyDescent="0.25">
      <c r="A73" s="13" t="s">
        <v>211</v>
      </c>
      <c r="B73" s="13" t="s">
        <v>212</v>
      </c>
      <c r="C73" s="13" t="s">
        <v>129</v>
      </c>
      <c r="D73" s="14">
        <v>3.77358490566038E-2</v>
      </c>
      <c r="E73" s="5">
        <v>2.1000000000000001E-2</v>
      </c>
      <c r="F73" s="14">
        <v>1.4379669492643358E-2</v>
      </c>
      <c r="G73" s="14">
        <v>2.7620330507356645E-2</v>
      </c>
      <c r="H73" s="5">
        <v>64</v>
      </c>
      <c r="I73" s="5">
        <v>1</v>
      </c>
      <c r="J73" s="5">
        <v>1</v>
      </c>
    </row>
    <row r="74" spans="1:10" x14ac:dyDescent="0.25">
      <c r="A74" s="13" t="s">
        <v>213</v>
      </c>
      <c r="B74" s="13" t="s">
        <v>214</v>
      </c>
      <c r="C74" s="13" t="s">
        <v>129</v>
      </c>
      <c r="D74" s="14">
        <v>0.117157134925042</v>
      </c>
      <c r="E74" s="5">
        <v>8.6999999999999994E-2</v>
      </c>
      <c r="F74" s="14">
        <v>7.3987111963520757E-2</v>
      </c>
      <c r="G74" s="14">
        <v>0.10001288803647923</v>
      </c>
      <c r="H74" s="5">
        <v>11</v>
      </c>
      <c r="I74" s="5">
        <v>17</v>
      </c>
      <c r="J74" s="5">
        <v>1</v>
      </c>
    </row>
    <row r="75" spans="1:10" x14ac:dyDescent="0.25">
      <c r="A75" s="13" t="s">
        <v>215</v>
      </c>
      <c r="B75" s="13" t="s">
        <v>216</v>
      </c>
      <c r="C75" s="13" t="s">
        <v>129</v>
      </c>
      <c r="D75" s="14">
        <v>9.07067334446299E-2</v>
      </c>
      <c r="E75" s="5">
        <v>6.4000000000000001E-2</v>
      </c>
      <c r="F75" s="14">
        <v>5.2699267641816372E-2</v>
      </c>
      <c r="G75" s="14">
        <v>7.5300732358183631E-2</v>
      </c>
      <c r="H75" s="5">
        <v>9</v>
      </c>
      <c r="I75" s="5">
        <v>14</v>
      </c>
      <c r="J75" s="5">
        <v>1</v>
      </c>
    </row>
    <row r="76" spans="1:10" x14ac:dyDescent="0.25">
      <c r="A76" s="13" t="s">
        <v>217</v>
      </c>
      <c r="B76" s="13" t="s">
        <v>218</v>
      </c>
      <c r="C76" s="13" t="s">
        <v>129</v>
      </c>
      <c r="D76" s="14">
        <v>2.27777777777778E-2</v>
      </c>
      <c r="E76" s="5">
        <v>1.9E-2</v>
      </c>
      <c r="F76" s="14">
        <v>1.2696380617923109E-2</v>
      </c>
      <c r="G76" s="14">
        <v>2.530361938207689E-2</v>
      </c>
      <c r="H76" s="5">
        <v>27</v>
      </c>
      <c r="I76" s="5">
        <v>2</v>
      </c>
      <c r="J76" s="5">
        <v>1</v>
      </c>
    </row>
    <row r="77" spans="1:10" x14ac:dyDescent="0.25">
      <c r="A77" s="13" t="s">
        <v>219</v>
      </c>
      <c r="B77" s="13" t="s">
        <v>220</v>
      </c>
      <c r="C77" s="13" t="s">
        <v>129</v>
      </c>
      <c r="D77" s="14">
        <v>1.2208657047724799E-2</v>
      </c>
      <c r="E77" s="5">
        <v>7.0000000000000001E-3</v>
      </c>
      <c r="F77" s="14">
        <v>3.1505177424102425E-3</v>
      </c>
      <c r="G77" s="14">
        <v>1.0849482257589757E-2</v>
      </c>
      <c r="H77" s="5">
        <v>19</v>
      </c>
      <c r="I77" s="5">
        <v>1</v>
      </c>
      <c r="J77" s="5">
        <v>1</v>
      </c>
    </row>
    <row r="78" spans="1:10" x14ac:dyDescent="0.25">
      <c r="A78" s="13" t="s">
        <v>221</v>
      </c>
      <c r="B78" s="13" t="s">
        <v>222</v>
      </c>
      <c r="C78" s="13" t="s">
        <v>129</v>
      </c>
      <c r="D78" s="14">
        <v>1.88679245283019E-2</v>
      </c>
      <c r="E78" s="5">
        <v>1.2E-2</v>
      </c>
      <c r="F78" s="14">
        <v>6.9725498461004603E-3</v>
      </c>
      <c r="G78" s="14">
        <v>1.7027450153899538E-2</v>
      </c>
      <c r="H78" s="5">
        <v>20</v>
      </c>
      <c r="I78" s="5">
        <v>2</v>
      </c>
      <c r="J78" s="5">
        <v>1</v>
      </c>
    </row>
    <row r="79" spans="1:10" x14ac:dyDescent="0.25">
      <c r="A79" s="13" t="s">
        <v>223</v>
      </c>
      <c r="B79" s="13" t="s">
        <v>224</v>
      </c>
      <c r="C79" s="13" t="s">
        <v>129</v>
      </c>
      <c r="D79" s="14">
        <v>2.3875624652970599E-2</v>
      </c>
      <c r="E79" s="5">
        <v>8.0000000000000002E-3</v>
      </c>
      <c r="F79" s="14">
        <v>3.8868030262128187E-3</v>
      </c>
      <c r="G79" s="14">
        <v>1.2113196973787183E-2</v>
      </c>
      <c r="H79" s="5">
        <v>1</v>
      </c>
      <c r="I79" s="5">
        <v>4</v>
      </c>
      <c r="J79" s="5">
        <v>1</v>
      </c>
    </row>
    <row r="80" spans="1:10" x14ac:dyDescent="0.25">
      <c r="A80" s="13" t="s">
        <v>225</v>
      </c>
      <c r="B80" s="13" t="s">
        <v>226</v>
      </c>
      <c r="C80" s="13" t="s">
        <v>129</v>
      </c>
      <c r="D80" s="14">
        <v>2.0544142143253698E-2</v>
      </c>
      <c r="E80" s="5">
        <v>7.0000000000000001E-3</v>
      </c>
      <c r="F80" s="14">
        <v>3.1505177424102425E-3</v>
      </c>
      <c r="G80" s="14">
        <v>1.0849482257589757E-2</v>
      </c>
      <c r="H80" s="5">
        <v>10</v>
      </c>
      <c r="I80" s="5">
        <v>2</v>
      </c>
      <c r="J80" s="5">
        <v>1</v>
      </c>
    </row>
    <row r="81" spans="1:10" x14ac:dyDescent="0.25">
      <c r="A81" s="13" t="s">
        <v>227</v>
      </c>
      <c r="B81" s="13" t="s">
        <v>228</v>
      </c>
      <c r="C81" s="13" t="s">
        <v>129</v>
      </c>
      <c r="D81" s="14">
        <v>1.10987791342952E-2</v>
      </c>
      <c r="E81" s="5">
        <v>4.0000000000000001E-3</v>
      </c>
      <c r="F81" s="14">
        <v>1.0856725769872971E-3</v>
      </c>
      <c r="G81" s="14">
        <v>6.9143274230127026E-3</v>
      </c>
      <c r="H81" s="5">
        <v>22</v>
      </c>
      <c r="I81" s="5">
        <v>0</v>
      </c>
      <c r="J81" s="5">
        <v>1</v>
      </c>
    </row>
    <row r="82" spans="1:10" x14ac:dyDescent="0.25">
      <c r="A82" s="13" t="s">
        <v>229</v>
      </c>
      <c r="B82" s="13" t="s">
        <v>230</v>
      </c>
      <c r="C82" s="13" t="s">
        <v>129</v>
      </c>
      <c r="D82" s="14">
        <v>1.05496946141033E-2</v>
      </c>
      <c r="E82" s="5">
        <v>0.01</v>
      </c>
      <c r="F82" s="14">
        <v>5.4059441000851183E-3</v>
      </c>
      <c r="G82" s="14">
        <v>1.4594055899914882E-2</v>
      </c>
      <c r="H82" s="5">
        <v>28</v>
      </c>
      <c r="I82" s="5">
        <v>1</v>
      </c>
      <c r="J82" s="5">
        <v>1</v>
      </c>
    </row>
    <row r="83" spans="1:10" x14ac:dyDescent="0.25">
      <c r="A83" s="13" t="s">
        <v>231</v>
      </c>
      <c r="B83" s="13" t="s">
        <v>232</v>
      </c>
      <c r="C83" s="13" t="s">
        <v>129</v>
      </c>
      <c r="D83" s="14">
        <v>2.1099389228206599E-2</v>
      </c>
      <c r="E83" s="5">
        <v>8.9999999999999993E-3</v>
      </c>
      <c r="F83" s="14">
        <v>4.6394952893210285E-3</v>
      </c>
      <c r="G83" s="14">
        <v>1.3360504710678969E-2</v>
      </c>
      <c r="H83" s="5">
        <v>3</v>
      </c>
      <c r="I83" s="5">
        <v>3</v>
      </c>
      <c r="J83" s="5">
        <v>1</v>
      </c>
    </row>
    <row r="84" spans="1:10" x14ac:dyDescent="0.25">
      <c r="A84" s="13" t="s">
        <v>233</v>
      </c>
      <c r="B84" s="13" t="s">
        <v>234</v>
      </c>
      <c r="C84" s="13" t="s">
        <v>129</v>
      </c>
      <c r="D84" s="14">
        <v>1.6666666666666701E-2</v>
      </c>
      <c r="E84" s="5">
        <v>5.0000000000000001E-3</v>
      </c>
      <c r="F84" s="14">
        <v>1.7433189988618398E-3</v>
      </c>
      <c r="G84" s="14">
        <v>8.2566810011381608E-3</v>
      </c>
      <c r="H84" s="5">
        <v>32</v>
      </c>
      <c r="I84" s="5">
        <v>0</v>
      </c>
      <c r="J84" s="5">
        <v>1</v>
      </c>
    </row>
    <row r="85" spans="1:10" x14ac:dyDescent="0.25">
      <c r="A85" s="13" t="s">
        <v>235</v>
      </c>
      <c r="B85" s="13" t="s">
        <v>236</v>
      </c>
      <c r="C85" s="13" t="s">
        <v>129</v>
      </c>
      <c r="D85" s="14">
        <v>1.0543840177580499E-2</v>
      </c>
      <c r="E85" s="5">
        <v>2.5000000000000001E-2</v>
      </c>
      <c r="F85" s="14">
        <v>1.7791398959034178E-2</v>
      </c>
      <c r="G85" s="14">
        <v>3.2208601040965824E-2</v>
      </c>
      <c r="H85" s="5">
        <v>5</v>
      </c>
      <c r="I85" s="5">
        <v>2</v>
      </c>
      <c r="J85" s="5">
        <v>1</v>
      </c>
    </row>
    <row r="86" spans="1:10" x14ac:dyDescent="0.25">
      <c r="A86" s="13" t="s">
        <v>237</v>
      </c>
      <c r="B86" s="13" t="s">
        <v>238</v>
      </c>
      <c r="C86" s="13"/>
      <c r="D86" s="14">
        <v>8.1712062256809298E-2</v>
      </c>
      <c r="E86" s="5">
        <v>9.1999999999999998E-2</v>
      </c>
      <c r="F86" s="14">
        <v>7.8655094093568953E-2</v>
      </c>
      <c r="G86" s="14">
        <v>0.10534490590643104</v>
      </c>
      <c r="H86" s="5">
        <v>0</v>
      </c>
      <c r="I86" s="5">
        <v>75</v>
      </c>
      <c r="J86" s="5">
        <v>0</v>
      </c>
    </row>
    <row r="87" spans="1:10" x14ac:dyDescent="0.25">
      <c r="A87" s="13" t="s">
        <v>239</v>
      </c>
      <c r="B87" s="13" t="s">
        <v>240</v>
      </c>
      <c r="C87" s="13"/>
      <c r="D87" s="14">
        <v>8.1712062256809298E-2</v>
      </c>
      <c r="E87" s="5">
        <v>9.1999999999999998E-2</v>
      </c>
      <c r="F87" s="14">
        <v>7.8655094093568953E-2</v>
      </c>
      <c r="G87" s="14">
        <v>0.10534490590643104</v>
      </c>
      <c r="H87" s="5">
        <v>0</v>
      </c>
      <c r="I87" s="5">
        <v>75</v>
      </c>
      <c r="J87" s="5">
        <v>0</v>
      </c>
    </row>
    <row r="88" spans="1:10" x14ac:dyDescent="0.25">
      <c r="A88" s="13" t="s">
        <v>241</v>
      </c>
      <c r="B88" s="13" t="s">
        <v>242</v>
      </c>
      <c r="C88" s="13" t="s">
        <v>241</v>
      </c>
      <c r="D88" s="14">
        <v>4.39377085650723E-2</v>
      </c>
      <c r="E88" s="5">
        <v>4.2999999999999997E-2</v>
      </c>
      <c r="F88" s="14">
        <v>3.3633682515596328E-2</v>
      </c>
      <c r="G88" s="14">
        <v>5.2366317484403666E-2</v>
      </c>
      <c r="H88" s="5">
        <v>0</v>
      </c>
      <c r="I88" s="5">
        <v>36</v>
      </c>
      <c r="J88" s="5">
        <v>0</v>
      </c>
    </row>
    <row r="89" spans="1:10" x14ac:dyDescent="0.25">
      <c r="A89" s="13" t="s">
        <v>243</v>
      </c>
      <c r="B89" s="13" t="s">
        <v>244</v>
      </c>
      <c r="C89" s="13" t="s">
        <v>241</v>
      </c>
      <c r="D89" s="14">
        <v>4.4493882091212501E-2</v>
      </c>
      <c r="E89" s="5">
        <v>4.2999999999999997E-2</v>
      </c>
      <c r="F89" s="14">
        <v>3.3633682515596328E-2</v>
      </c>
      <c r="G89" s="14">
        <v>5.2366317484403666E-2</v>
      </c>
      <c r="H89" s="5">
        <v>0</v>
      </c>
      <c r="I89" s="5">
        <v>36</v>
      </c>
      <c r="J89" s="5">
        <v>0</v>
      </c>
    </row>
    <row r="90" spans="1:10" x14ac:dyDescent="0.25">
      <c r="A90" s="13" t="s">
        <v>245</v>
      </c>
      <c r="B90" s="13" t="s">
        <v>246</v>
      </c>
      <c r="C90" s="13" t="s">
        <v>241</v>
      </c>
      <c r="D90" s="14">
        <v>4.6059933407325199E-2</v>
      </c>
      <c r="E90" s="5">
        <v>4.2999999999999997E-2</v>
      </c>
      <c r="F90" s="14">
        <v>3.3633682515596328E-2</v>
      </c>
      <c r="G90" s="14">
        <v>5.2366317484403666E-2</v>
      </c>
      <c r="H90" s="5">
        <v>0</v>
      </c>
      <c r="I90" s="5">
        <v>36</v>
      </c>
      <c r="J90" s="5">
        <v>0</v>
      </c>
    </row>
    <row r="91" spans="1:10" x14ac:dyDescent="0.25">
      <c r="A91" s="13" t="s">
        <v>247</v>
      </c>
      <c r="B91" s="13" t="s">
        <v>248</v>
      </c>
      <c r="C91" s="13" t="s">
        <v>241</v>
      </c>
      <c r="D91" s="14">
        <v>4.6059933407325199E-2</v>
      </c>
      <c r="E91" s="5">
        <v>4.2999999999999997E-2</v>
      </c>
      <c r="F91" s="14">
        <v>3.3633682515596328E-2</v>
      </c>
      <c r="G91" s="14">
        <v>5.2366317484403666E-2</v>
      </c>
      <c r="H91" s="5">
        <v>0</v>
      </c>
      <c r="I91" s="5">
        <v>36</v>
      </c>
      <c r="J91" s="5">
        <v>0</v>
      </c>
    </row>
    <row r="92" spans="1:10" x14ac:dyDescent="0.25">
      <c r="A92" s="13" t="s">
        <v>249</v>
      </c>
      <c r="B92" s="13" t="s">
        <v>250</v>
      </c>
      <c r="C92" s="13" t="s">
        <v>241</v>
      </c>
      <c r="D92" s="14">
        <v>4.3405676126878102E-2</v>
      </c>
      <c r="E92" s="5">
        <v>4.2999999999999997E-2</v>
      </c>
      <c r="F92" s="14">
        <v>3.3633682515596328E-2</v>
      </c>
      <c r="G92" s="14">
        <v>5.2366317484403666E-2</v>
      </c>
      <c r="H92" s="5">
        <v>0</v>
      </c>
      <c r="I92" s="5">
        <v>36</v>
      </c>
      <c r="J92" s="5">
        <v>0</v>
      </c>
    </row>
    <row r="93" spans="1:10" x14ac:dyDescent="0.25">
      <c r="A93" s="13" t="s">
        <v>251</v>
      </c>
      <c r="B93" s="13" t="s">
        <v>252</v>
      </c>
      <c r="C93" s="13" t="s">
        <v>241</v>
      </c>
      <c r="D93" s="14">
        <v>4.4419766796224301E-2</v>
      </c>
      <c r="E93" s="5">
        <v>4.1000000000000002E-2</v>
      </c>
      <c r="F93" s="14">
        <v>3.184454547202803E-2</v>
      </c>
      <c r="G93" s="14">
        <v>5.0155454527971974E-2</v>
      </c>
      <c r="H93" s="5">
        <v>0</v>
      </c>
      <c r="I93" s="5">
        <v>34</v>
      </c>
      <c r="J93" s="5">
        <v>0</v>
      </c>
    </row>
    <row r="94" spans="1:10" x14ac:dyDescent="0.25">
      <c r="A94" s="13" t="s">
        <v>253</v>
      </c>
      <c r="B94" s="13" t="s">
        <v>254</v>
      </c>
      <c r="C94" s="13" t="s">
        <v>241</v>
      </c>
      <c r="D94" s="14">
        <v>4.4444444444444398E-2</v>
      </c>
      <c r="E94" s="5">
        <v>4.1000000000000002E-2</v>
      </c>
      <c r="F94" s="14">
        <v>3.184454547202803E-2</v>
      </c>
      <c r="G94" s="14">
        <v>5.0155454527971974E-2</v>
      </c>
      <c r="H94" s="5">
        <v>0</v>
      </c>
      <c r="I94" s="5">
        <v>34</v>
      </c>
      <c r="J94" s="5">
        <v>0</v>
      </c>
    </row>
    <row r="95" spans="1:10" x14ac:dyDescent="0.25">
      <c r="A95" s="13" t="s">
        <v>255</v>
      </c>
      <c r="B95" s="13" t="s">
        <v>256</v>
      </c>
      <c r="C95" s="13" t="s">
        <v>241</v>
      </c>
      <c r="D95" s="14">
        <v>1.4428412874583799E-2</v>
      </c>
      <c r="E95" s="5">
        <v>1.4999999999999999E-2</v>
      </c>
      <c r="F95" s="14">
        <v>9.3876800336130661E-3</v>
      </c>
      <c r="G95" s="14">
        <v>2.0612319966386933E-2</v>
      </c>
      <c r="H95" s="5">
        <v>0</v>
      </c>
      <c r="I95" s="5">
        <v>3</v>
      </c>
      <c r="J95" s="5">
        <v>0</v>
      </c>
    </row>
    <row r="96" spans="1:10" x14ac:dyDescent="0.25">
      <c r="A96" s="13" t="s">
        <v>257</v>
      </c>
      <c r="B96" s="13" t="s">
        <v>258</v>
      </c>
      <c r="C96" s="13" t="s">
        <v>241</v>
      </c>
      <c r="D96" s="14">
        <v>1.38811771238201E-2</v>
      </c>
      <c r="E96" s="5">
        <v>1.4999999999999999E-2</v>
      </c>
      <c r="F96" s="14">
        <v>9.3876800336130661E-3</v>
      </c>
      <c r="G96" s="14">
        <v>2.0612319966386933E-2</v>
      </c>
      <c r="H96" s="5">
        <v>0</v>
      </c>
      <c r="I96" s="5">
        <v>3</v>
      </c>
      <c r="J96" s="5">
        <v>0</v>
      </c>
    </row>
    <row r="97" spans="1:10" x14ac:dyDescent="0.25">
      <c r="A97" s="13" t="s">
        <v>259</v>
      </c>
      <c r="B97" s="13" t="s">
        <v>260</v>
      </c>
      <c r="C97" s="13" t="s">
        <v>241</v>
      </c>
      <c r="D97" s="14">
        <v>1.4428412874583799E-2</v>
      </c>
      <c r="E97" s="5">
        <v>1.4999999999999999E-2</v>
      </c>
      <c r="F97" s="14">
        <v>9.3876800336130661E-3</v>
      </c>
      <c r="G97" s="14">
        <v>2.0612319966386933E-2</v>
      </c>
      <c r="H97" s="5">
        <v>0</v>
      </c>
      <c r="I97" s="5">
        <v>3</v>
      </c>
      <c r="J97" s="5">
        <v>0</v>
      </c>
    </row>
    <row r="98" spans="1:10" x14ac:dyDescent="0.25">
      <c r="A98" s="13" t="s">
        <v>261</v>
      </c>
      <c r="B98" s="13" t="s">
        <v>262</v>
      </c>
      <c r="C98" s="13" t="s">
        <v>241</v>
      </c>
      <c r="D98" s="14">
        <v>1.27706829539145E-2</v>
      </c>
      <c r="E98" s="5">
        <v>1.2E-2</v>
      </c>
      <c r="F98" s="14">
        <v>6.9725498461004603E-3</v>
      </c>
      <c r="G98" s="14">
        <v>1.7027450153899538E-2</v>
      </c>
      <c r="H98" s="5">
        <v>0</v>
      </c>
      <c r="I98" s="5">
        <v>2</v>
      </c>
      <c r="J98" s="5">
        <v>0</v>
      </c>
    </row>
    <row r="99" spans="1:10" x14ac:dyDescent="0.25">
      <c r="A99" s="13" t="s">
        <v>263</v>
      </c>
      <c r="B99" s="13" t="s">
        <v>264</v>
      </c>
      <c r="C99" s="13" t="s">
        <v>241</v>
      </c>
      <c r="D99" s="14">
        <v>1.33185349611543E-2</v>
      </c>
      <c r="E99" s="5">
        <v>1.2E-2</v>
      </c>
      <c r="F99" s="14">
        <v>6.9725498461004603E-3</v>
      </c>
      <c r="G99" s="14">
        <v>1.7027450153899538E-2</v>
      </c>
      <c r="H99" s="5">
        <v>4</v>
      </c>
      <c r="I99" s="5">
        <v>2</v>
      </c>
      <c r="J99" s="5">
        <v>1</v>
      </c>
    </row>
    <row r="100" spans="1:10" x14ac:dyDescent="0.25">
      <c r="A100" s="13" t="s">
        <v>265</v>
      </c>
      <c r="B100" s="13" t="s">
        <v>266</v>
      </c>
      <c r="C100" s="13" t="s">
        <v>241</v>
      </c>
      <c r="D100" s="14">
        <v>2.1642619311875701E-2</v>
      </c>
      <c r="E100" s="5">
        <v>1.7000000000000001E-2</v>
      </c>
      <c r="F100" s="14">
        <v>1.103129798251036E-2</v>
      </c>
      <c r="G100" s="14">
        <v>2.2968702017489642E-2</v>
      </c>
      <c r="H100" s="5">
        <v>0</v>
      </c>
      <c r="I100" s="5">
        <v>18</v>
      </c>
      <c r="J100" s="5">
        <v>0</v>
      </c>
    </row>
    <row r="101" spans="1:10" x14ac:dyDescent="0.25">
      <c r="A101" s="13" t="s">
        <v>267</v>
      </c>
      <c r="B101" s="13" t="s">
        <v>268</v>
      </c>
      <c r="C101" s="13" t="s">
        <v>241</v>
      </c>
      <c r="D101" s="14">
        <v>1.49833518312986E-2</v>
      </c>
      <c r="E101" s="5">
        <v>1.2999999999999999E-2</v>
      </c>
      <c r="F101" s="14">
        <v>7.7699127914864505E-3</v>
      </c>
      <c r="G101" s="14">
        <v>1.8230087208513549E-2</v>
      </c>
      <c r="H101" s="5">
        <v>2</v>
      </c>
      <c r="I101" s="5">
        <v>13</v>
      </c>
      <c r="J101" s="5">
        <v>1</v>
      </c>
    </row>
    <row r="102" spans="1:10" x14ac:dyDescent="0.25">
      <c r="A102" s="13" t="s">
        <v>269</v>
      </c>
      <c r="B102" s="13" t="s">
        <v>270</v>
      </c>
      <c r="C102" s="13" t="s">
        <v>241</v>
      </c>
      <c r="D102" s="14">
        <v>1.16601887840089E-2</v>
      </c>
      <c r="E102" s="5">
        <v>8.9999999999999993E-3</v>
      </c>
      <c r="F102" s="14">
        <v>4.6394952893210285E-3</v>
      </c>
      <c r="G102" s="14">
        <v>1.3360504710678969E-2</v>
      </c>
      <c r="H102" s="5">
        <v>1</v>
      </c>
      <c r="I102" s="5">
        <v>11</v>
      </c>
      <c r="J102" s="5">
        <v>1</v>
      </c>
    </row>
    <row r="103" spans="1:10" x14ac:dyDescent="0.25">
      <c r="A103" s="13" t="s">
        <v>271</v>
      </c>
      <c r="B103" s="13" t="s">
        <v>272</v>
      </c>
      <c r="C103" s="13" t="s">
        <v>241</v>
      </c>
      <c r="D103" s="14">
        <v>1.05496946141033E-2</v>
      </c>
      <c r="E103" s="5">
        <v>8.0000000000000002E-3</v>
      </c>
      <c r="F103" s="14">
        <v>3.8868030262128187E-3</v>
      </c>
      <c r="G103" s="14">
        <v>1.2113196973787183E-2</v>
      </c>
      <c r="H103" s="5">
        <v>1</v>
      </c>
      <c r="I103" s="5">
        <v>10</v>
      </c>
      <c r="J103" s="5">
        <v>1</v>
      </c>
    </row>
    <row r="104" spans="1:10" x14ac:dyDescent="0.25">
      <c r="A104" s="13" t="s">
        <v>273</v>
      </c>
      <c r="B104" s="13" t="s">
        <v>274</v>
      </c>
      <c r="C104" s="13" t="s">
        <v>273</v>
      </c>
      <c r="D104" s="14">
        <v>3.5516093229744701E-2</v>
      </c>
      <c r="E104" s="5">
        <v>4.8000000000000001E-2</v>
      </c>
      <c r="F104" s="14">
        <v>3.8129985949427903E-2</v>
      </c>
      <c r="G104" s="14">
        <v>5.7870014050572099E-2</v>
      </c>
      <c r="H104" s="5">
        <v>0</v>
      </c>
      <c r="I104" s="5">
        <v>38</v>
      </c>
      <c r="J104" s="5">
        <v>0</v>
      </c>
    </row>
    <row r="105" spans="1:10" x14ac:dyDescent="0.25">
      <c r="A105" s="13" t="s">
        <v>275</v>
      </c>
      <c r="B105" s="13" t="s">
        <v>276</v>
      </c>
      <c r="C105" s="13" t="s">
        <v>273</v>
      </c>
      <c r="D105" s="14">
        <v>3.5000000000000003E-2</v>
      </c>
      <c r="E105" s="5">
        <v>4.8000000000000001E-2</v>
      </c>
      <c r="F105" s="14">
        <v>3.8129985949427903E-2</v>
      </c>
      <c r="G105" s="14">
        <v>5.7870014050572099E-2</v>
      </c>
      <c r="H105" s="5">
        <v>0</v>
      </c>
      <c r="I105" s="5">
        <v>38</v>
      </c>
      <c r="J105" s="5">
        <v>0</v>
      </c>
    </row>
    <row r="106" spans="1:10" x14ac:dyDescent="0.25">
      <c r="A106" s="13" t="s">
        <v>277</v>
      </c>
      <c r="B106" s="13" t="s">
        <v>278</v>
      </c>
      <c r="C106" s="13" t="s">
        <v>273</v>
      </c>
      <c r="D106" s="14">
        <v>3.5614913745130802E-2</v>
      </c>
      <c r="E106" s="5">
        <v>4.8000000000000001E-2</v>
      </c>
      <c r="F106" s="14">
        <v>3.8129985949427903E-2</v>
      </c>
      <c r="G106" s="14">
        <v>5.7870014050572099E-2</v>
      </c>
      <c r="H106" s="5">
        <v>0</v>
      </c>
      <c r="I106" s="5">
        <v>38</v>
      </c>
      <c r="J106" s="5">
        <v>0</v>
      </c>
    </row>
    <row r="107" spans="1:10" x14ac:dyDescent="0.25">
      <c r="A107" s="13" t="s">
        <v>279</v>
      </c>
      <c r="B107" s="13" t="s">
        <v>280</v>
      </c>
      <c r="C107" s="13" t="s">
        <v>273</v>
      </c>
      <c r="D107" s="14">
        <v>3.55753196220122E-2</v>
      </c>
      <c r="E107" s="5">
        <v>4.8000000000000001E-2</v>
      </c>
      <c r="F107" s="14">
        <v>3.8129985949427903E-2</v>
      </c>
      <c r="G107" s="14">
        <v>5.7870014050572099E-2</v>
      </c>
      <c r="H107" s="5">
        <v>0</v>
      </c>
      <c r="I107" s="5">
        <v>38</v>
      </c>
      <c r="J107" s="5">
        <v>0</v>
      </c>
    </row>
    <row r="108" spans="1:10" x14ac:dyDescent="0.25">
      <c r="A108" s="13" t="s">
        <v>281</v>
      </c>
      <c r="B108" s="13" t="s">
        <v>282</v>
      </c>
      <c r="C108" s="13" t="s">
        <v>273</v>
      </c>
      <c r="D108" s="14">
        <v>3.5595105672970001E-2</v>
      </c>
      <c r="E108" s="5">
        <v>4.8000000000000001E-2</v>
      </c>
      <c r="F108" s="14">
        <v>3.8129985949427903E-2</v>
      </c>
      <c r="G108" s="14">
        <v>5.7870014050572099E-2</v>
      </c>
      <c r="H108" s="5">
        <v>0</v>
      </c>
      <c r="I108" s="5">
        <v>38</v>
      </c>
      <c r="J108" s="5">
        <v>0</v>
      </c>
    </row>
    <row r="109" spans="1:10" x14ac:dyDescent="0.25">
      <c r="A109" s="13" t="s">
        <v>283</v>
      </c>
      <c r="B109" s="13" t="s">
        <v>284</v>
      </c>
      <c r="C109" s="13" t="s">
        <v>273</v>
      </c>
      <c r="D109" s="14">
        <v>3.5000000000000003E-2</v>
      </c>
      <c r="E109" s="5">
        <v>4.8000000000000001E-2</v>
      </c>
      <c r="F109" s="14">
        <v>3.8129985949427903E-2</v>
      </c>
      <c r="G109" s="14">
        <v>5.7870014050572099E-2</v>
      </c>
      <c r="H109" s="5">
        <v>0</v>
      </c>
      <c r="I109" s="5">
        <v>38</v>
      </c>
      <c r="J109" s="5">
        <v>0</v>
      </c>
    </row>
    <row r="110" spans="1:10" x14ac:dyDescent="0.25">
      <c r="A110" s="13" t="s">
        <v>285</v>
      </c>
      <c r="B110" s="13" t="s">
        <v>286</v>
      </c>
      <c r="C110" s="13" t="s">
        <v>273</v>
      </c>
      <c r="D110" s="14">
        <v>3.2492997198879603E-2</v>
      </c>
      <c r="E110" s="5">
        <v>4.5999999999999999E-2</v>
      </c>
      <c r="F110" s="14">
        <v>3.6327654947039503E-2</v>
      </c>
      <c r="G110" s="14">
        <v>5.5672345052960495E-2</v>
      </c>
      <c r="H110" s="5">
        <v>0</v>
      </c>
      <c r="I110" s="5">
        <v>35</v>
      </c>
      <c r="J110" s="5">
        <v>0</v>
      </c>
    </row>
    <row r="111" spans="1:10" x14ac:dyDescent="0.25">
      <c r="A111" s="13" t="s">
        <v>287</v>
      </c>
      <c r="B111" s="13" t="s">
        <v>288</v>
      </c>
      <c r="C111" s="13" t="s">
        <v>273</v>
      </c>
      <c r="D111" s="14">
        <v>3.2311977715877398E-2</v>
      </c>
      <c r="E111" s="5">
        <v>4.5999999999999999E-2</v>
      </c>
      <c r="F111" s="14">
        <v>3.6327654947039503E-2</v>
      </c>
      <c r="G111" s="14">
        <v>5.5672345052960495E-2</v>
      </c>
      <c r="H111" s="5">
        <v>0</v>
      </c>
      <c r="I111" s="5">
        <v>35</v>
      </c>
      <c r="J111" s="5">
        <v>0</v>
      </c>
    </row>
    <row r="112" spans="1:10" x14ac:dyDescent="0.25">
      <c r="A112" s="13" t="s">
        <v>289</v>
      </c>
      <c r="B112" s="13" t="s">
        <v>290</v>
      </c>
      <c r="C112" s="13" t="s">
        <v>273</v>
      </c>
      <c r="D112" s="14">
        <v>3.2204330927262603E-2</v>
      </c>
      <c r="E112" s="5">
        <v>4.5999999999999999E-2</v>
      </c>
      <c r="F112" s="14">
        <v>3.6327654947039503E-2</v>
      </c>
      <c r="G112" s="14">
        <v>5.5672345052960495E-2</v>
      </c>
      <c r="H112" s="5">
        <v>2</v>
      </c>
      <c r="I112" s="5">
        <v>35</v>
      </c>
      <c r="J112" s="5">
        <v>1</v>
      </c>
    </row>
    <row r="113" spans="1:10" x14ac:dyDescent="0.25">
      <c r="A113" s="13" t="s">
        <v>291</v>
      </c>
      <c r="B113" s="13" t="s">
        <v>292</v>
      </c>
      <c r="C113" s="13" t="s">
        <v>273</v>
      </c>
      <c r="D113" s="14">
        <v>1.7212659633536902E-2</v>
      </c>
      <c r="E113" s="5">
        <v>2.4E-2</v>
      </c>
      <c r="F113" s="14">
        <v>1.6933421174782824E-2</v>
      </c>
      <c r="G113" s="14">
        <v>3.1066578825217177E-2</v>
      </c>
      <c r="H113" s="5">
        <v>1</v>
      </c>
      <c r="I113" s="5">
        <v>18</v>
      </c>
      <c r="J113" s="5">
        <v>1</v>
      </c>
    </row>
    <row r="114" spans="1:10" x14ac:dyDescent="0.25">
      <c r="A114" s="13" t="s">
        <v>293</v>
      </c>
      <c r="B114" s="13" t="s">
        <v>294</v>
      </c>
      <c r="C114" s="13" t="s">
        <v>273</v>
      </c>
      <c r="D114" s="14">
        <v>1.38888888888889E-2</v>
      </c>
      <c r="E114" s="5">
        <v>0.02</v>
      </c>
      <c r="F114" s="14">
        <v>1.3535920133239197E-2</v>
      </c>
      <c r="G114" s="14">
        <v>2.6464079866760803E-2</v>
      </c>
      <c r="H114" s="5">
        <v>0</v>
      </c>
      <c r="I114" s="5">
        <v>15</v>
      </c>
      <c r="J114" s="5">
        <v>0</v>
      </c>
    </row>
    <row r="115" spans="1:10" x14ac:dyDescent="0.25">
      <c r="A115" s="13" t="s">
        <v>295</v>
      </c>
      <c r="B115" s="13" t="s">
        <v>296</v>
      </c>
      <c r="C115" s="13" t="s">
        <v>273</v>
      </c>
      <c r="D115" s="14">
        <v>1.2763596004439499E-2</v>
      </c>
      <c r="E115" s="5">
        <v>1.7000000000000001E-2</v>
      </c>
      <c r="F115" s="14">
        <v>1.103129798251036E-2</v>
      </c>
      <c r="G115" s="14">
        <v>2.2968702017489642E-2</v>
      </c>
      <c r="H115" s="5">
        <v>2</v>
      </c>
      <c r="I115" s="5">
        <v>12</v>
      </c>
      <c r="J115" s="5">
        <v>1</v>
      </c>
    </row>
  </sheetData>
  <mergeCells count="7">
    <mergeCell ref="A1:J1"/>
    <mergeCell ref="H3:I3"/>
    <mergeCell ref="J3:J4"/>
    <mergeCell ref="B3:B4"/>
    <mergeCell ref="A3:A4"/>
    <mergeCell ref="C3:C4"/>
    <mergeCell ref="D3:G3"/>
  </mergeCells>
  <phoneticPr fontId="3" type="noConversion"/>
  <conditionalFormatting sqref="E4:G4">
    <cfRule type="colorScale" priority="3">
      <colorScale>
        <cfvo type="min"/>
        <cfvo type="max"/>
        <color rgb="FFFCFCFF"/>
        <color rgb="FFF8696B"/>
      </colorScale>
    </cfRule>
  </conditionalFormatting>
  <conditionalFormatting sqref="J3 I4">
    <cfRule type="colorScale" priority="2">
      <colorScale>
        <cfvo type="min"/>
        <cfvo type="max"/>
        <color rgb="FFFCFCFF"/>
        <color rgb="FF63BE7B"/>
      </colorScale>
    </cfRule>
  </conditionalFormatting>
  <conditionalFormatting sqref="E5:E11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3DF82-F7BE-47EA-AAA3-1CDDE3EB7EDE}">
  <dimension ref="A1:I20"/>
  <sheetViews>
    <sheetView zoomScaleNormal="100" workbookViewId="0">
      <selection sqref="A1:I1"/>
    </sheetView>
  </sheetViews>
  <sheetFormatPr defaultRowHeight="15" x14ac:dyDescent="0.25"/>
  <cols>
    <col min="1" max="1" width="22.42578125" customWidth="1"/>
    <col min="2" max="2" width="10" style="34" customWidth="1"/>
    <col min="3" max="3" width="16.140625" customWidth="1"/>
    <col min="4" max="9" width="14.5703125" customWidth="1"/>
    <col min="10" max="10" width="9.42578125" bestFit="1" customWidth="1"/>
    <col min="11" max="11" width="9.5703125" bestFit="1" customWidth="1"/>
    <col min="12" max="12" width="8" bestFit="1" customWidth="1"/>
  </cols>
  <sheetData>
    <row r="1" spans="1:9" x14ac:dyDescent="0.25">
      <c r="A1" s="58" t="s">
        <v>345</v>
      </c>
      <c r="B1" s="58"/>
      <c r="C1" s="58"/>
      <c r="D1" s="58"/>
      <c r="E1" s="58"/>
      <c r="F1" s="58"/>
      <c r="G1" s="58"/>
      <c r="H1" s="58"/>
      <c r="I1" s="58"/>
    </row>
    <row r="3" spans="1:9" ht="15" customHeight="1" x14ac:dyDescent="0.25">
      <c r="A3" s="44" t="s">
        <v>300</v>
      </c>
      <c r="B3" s="44" t="s">
        <v>332</v>
      </c>
      <c r="C3" s="53" t="s">
        <v>331</v>
      </c>
      <c r="D3" s="62" t="s">
        <v>326</v>
      </c>
      <c r="E3" s="63"/>
      <c r="F3" s="64"/>
      <c r="G3" s="62" t="s">
        <v>325</v>
      </c>
      <c r="H3" s="63"/>
      <c r="I3" s="64"/>
    </row>
    <row r="4" spans="1:9" x14ac:dyDescent="0.25">
      <c r="A4" s="45"/>
      <c r="B4" s="45"/>
      <c r="C4" s="54"/>
      <c r="D4" s="43" t="s">
        <v>327</v>
      </c>
      <c r="E4" s="42" t="s">
        <v>328</v>
      </c>
      <c r="F4" s="43" t="s">
        <v>329</v>
      </c>
      <c r="G4" s="43" t="s">
        <v>327</v>
      </c>
      <c r="H4" s="42" t="s">
        <v>328</v>
      </c>
      <c r="I4" s="43" t="s">
        <v>329</v>
      </c>
    </row>
    <row r="5" spans="1:9" x14ac:dyDescent="0.25">
      <c r="A5" s="36" t="s">
        <v>139</v>
      </c>
      <c r="B5" s="40" t="s">
        <v>140</v>
      </c>
      <c r="C5" s="37">
        <v>21.244440000000001</v>
      </c>
      <c r="D5" s="35">
        <v>4995</v>
      </c>
      <c r="E5" s="35">
        <v>4353</v>
      </c>
      <c r="F5" s="35">
        <v>5700</v>
      </c>
      <c r="G5" s="35">
        <v>5704.1321400000006</v>
      </c>
      <c r="H5" s="35">
        <v>5232.505572</v>
      </c>
      <c r="I5" s="35">
        <v>6201.2520359999999</v>
      </c>
    </row>
    <row r="6" spans="1:9" x14ac:dyDescent="0.25">
      <c r="A6" s="36" t="s">
        <v>143</v>
      </c>
      <c r="B6" s="40" t="s">
        <v>144</v>
      </c>
      <c r="C6" s="37">
        <v>21.244440000000001</v>
      </c>
      <c r="D6" s="35">
        <v>4994.9927328000003</v>
      </c>
      <c r="E6" s="35">
        <v>4352.985756</v>
      </c>
      <c r="F6" s="35">
        <v>5699.8832520000005</v>
      </c>
      <c r="G6" s="35">
        <v>5704.1321400000006</v>
      </c>
      <c r="H6" s="35">
        <v>5232.505572</v>
      </c>
      <c r="I6" s="35">
        <v>6201.2520359999999</v>
      </c>
    </row>
    <row r="7" spans="1:9" x14ac:dyDescent="0.25">
      <c r="A7" s="38" t="s">
        <v>147</v>
      </c>
      <c r="B7" s="41" t="s">
        <v>148</v>
      </c>
      <c r="C7" s="37">
        <v>13.058820000000001</v>
      </c>
      <c r="D7" s="35">
        <v>3070.3897584000001</v>
      </c>
      <c r="E7" s="35">
        <v>2675.7522180000001</v>
      </c>
      <c r="F7" s="35">
        <v>3503.6814060000002</v>
      </c>
      <c r="G7" s="35">
        <v>3506.2931700000004</v>
      </c>
      <c r="H7" s="35">
        <v>3216.3873660000004</v>
      </c>
      <c r="I7" s="35">
        <v>3811.8695579999999</v>
      </c>
    </row>
    <row r="8" spans="1:9" x14ac:dyDescent="0.25">
      <c r="A8" s="38" t="s">
        <v>149</v>
      </c>
      <c r="B8" s="41" t="s">
        <v>150</v>
      </c>
      <c r="C8" s="37">
        <v>18.178570000000001</v>
      </c>
      <c r="D8" s="35">
        <v>4274.1453784000005</v>
      </c>
      <c r="E8" s="35">
        <v>3724.7889930000001</v>
      </c>
      <c r="F8" s="35">
        <v>4877.3103310000006</v>
      </c>
      <c r="G8" s="35">
        <v>4880.9460450000006</v>
      </c>
      <c r="H8" s="35">
        <v>4477.3817910000007</v>
      </c>
      <c r="I8" s="35">
        <v>5306.3245829999996</v>
      </c>
    </row>
    <row r="9" spans="1:9" x14ac:dyDescent="0.25">
      <c r="A9" s="38" t="s">
        <v>330</v>
      </c>
      <c r="B9" s="41" t="s">
        <v>182</v>
      </c>
      <c r="C9" s="37">
        <v>13.7</v>
      </c>
      <c r="D9" s="35">
        <v>3221.1439999999998</v>
      </c>
      <c r="E9" s="35">
        <v>2807.13</v>
      </c>
      <c r="F9" s="35">
        <v>3675.71</v>
      </c>
      <c r="G9" s="35">
        <v>3678.45</v>
      </c>
      <c r="H9" s="35">
        <v>3374.31</v>
      </c>
      <c r="I9" s="35">
        <v>3999.0299999999993</v>
      </c>
    </row>
    <row r="10" spans="1:9" x14ac:dyDescent="0.25">
      <c r="A10" s="39" t="s">
        <v>183</v>
      </c>
      <c r="B10" s="41" t="s">
        <v>184</v>
      </c>
      <c r="C10" s="37">
        <v>7.46</v>
      </c>
      <c r="D10" s="35">
        <v>1753.9952000000001</v>
      </c>
      <c r="E10" s="35">
        <v>1528.5540000000001</v>
      </c>
      <c r="F10" s="35">
        <v>2001.518</v>
      </c>
      <c r="G10" s="35">
        <v>2003.01</v>
      </c>
      <c r="H10" s="35">
        <v>1837.3980000000001</v>
      </c>
      <c r="I10" s="35">
        <v>2177.5739999999996</v>
      </c>
    </row>
    <row r="11" spans="1:9" x14ac:dyDescent="0.25">
      <c r="A11" s="39" t="s">
        <v>205</v>
      </c>
      <c r="B11" s="41" t="s">
        <v>206</v>
      </c>
      <c r="C11" s="37">
        <v>12.7</v>
      </c>
      <c r="D11" s="35">
        <v>2986.0239999999999</v>
      </c>
      <c r="E11" s="35">
        <v>2602.23</v>
      </c>
      <c r="F11" s="35">
        <v>3407.41</v>
      </c>
      <c r="G11" s="35">
        <v>3409.95</v>
      </c>
      <c r="H11" s="35">
        <v>3128.0099999999998</v>
      </c>
      <c r="I11" s="35">
        <v>3707.1299999999997</v>
      </c>
    </row>
    <row r="12" spans="1:9" x14ac:dyDescent="0.25">
      <c r="B12"/>
    </row>
    <row r="13" spans="1:9" x14ac:dyDescent="0.25">
      <c r="B13"/>
    </row>
    <row r="14" spans="1:9" x14ac:dyDescent="0.25">
      <c r="B14"/>
    </row>
    <row r="15" spans="1:9" x14ac:dyDescent="0.25">
      <c r="B15"/>
    </row>
    <row r="16" spans="1:9" x14ac:dyDescent="0.25">
      <c r="B16"/>
    </row>
    <row r="17" spans="2:2" x14ac:dyDescent="0.25">
      <c r="B17"/>
    </row>
    <row r="18" spans="2:2" ht="15" customHeight="1" x14ac:dyDescent="0.25">
      <c r="B18"/>
    </row>
    <row r="19" spans="2:2" x14ac:dyDescent="0.25">
      <c r="B19"/>
    </row>
    <row r="20" spans="2:2" x14ac:dyDescent="0.25">
      <c r="B20"/>
    </row>
  </sheetData>
  <mergeCells count="6">
    <mergeCell ref="A1:I1"/>
    <mergeCell ref="A3:A4"/>
    <mergeCell ref="C3:C4"/>
    <mergeCell ref="D3:F3"/>
    <mergeCell ref="B3:B4"/>
    <mergeCell ref="G3:I3"/>
  </mergeCells>
  <pageMargins left="0.7" right="0.7" top="0.75" bottom="0.75" header="0.3" footer="0.3"/>
  <pageSetup paperSize="9" orientation="portrait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C772A-B282-41BF-AAF3-D15A8803FFA0}">
  <dimension ref="A1:Q115"/>
  <sheetViews>
    <sheetView zoomScaleNormal="100" workbookViewId="0">
      <selection sqref="A1:Q1"/>
    </sheetView>
  </sheetViews>
  <sheetFormatPr defaultRowHeight="15" x14ac:dyDescent="0.25"/>
  <cols>
    <col min="1" max="1" width="25.140625" bestFit="1" customWidth="1"/>
    <col min="2" max="2" width="10.140625" customWidth="1"/>
    <col min="3" max="3" width="9.7109375" customWidth="1"/>
    <col min="4" max="5" width="11.7109375" customWidth="1"/>
    <col min="6" max="6" width="20.85546875" customWidth="1"/>
    <col min="7" max="7" width="11.7109375" customWidth="1"/>
    <col min="8" max="8" width="20.85546875" customWidth="1"/>
    <col min="9" max="14" width="11.7109375" customWidth="1"/>
    <col min="15" max="15" width="13.85546875" customWidth="1"/>
    <col min="16" max="16" width="13.28515625" customWidth="1"/>
    <col min="17" max="17" width="11.7109375" customWidth="1"/>
  </cols>
  <sheetData>
    <row r="1" spans="1:17" x14ac:dyDescent="0.25">
      <c r="A1" s="58" t="s">
        <v>346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</row>
    <row r="3" spans="1:17" x14ac:dyDescent="0.25">
      <c r="A3" s="44" t="s">
        <v>298</v>
      </c>
      <c r="B3" s="44" t="s">
        <v>73</v>
      </c>
      <c r="C3" s="44" t="s">
        <v>317</v>
      </c>
      <c r="D3" s="55" t="s">
        <v>324</v>
      </c>
      <c r="E3" s="56"/>
      <c r="F3" s="56"/>
      <c r="G3" s="56"/>
      <c r="H3" s="56"/>
      <c r="I3" s="56"/>
      <c r="J3" s="56"/>
      <c r="K3" s="56"/>
      <c r="L3" s="56"/>
      <c r="M3" s="56"/>
      <c r="N3" s="56"/>
      <c r="O3" s="56"/>
      <c r="P3" s="56"/>
      <c r="Q3" s="57"/>
    </row>
    <row r="4" spans="1:17" ht="31.5" customHeight="1" x14ac:dyDescent="0.25">
      <c r="A4" s="45"/>
      <c r="B4" s="45"/>
      <c r="C4" s="45"/>
      <c r="D4" s="29" t="s">
        <v>74</v>
      </c>
      <c r="E4" s="29" t="s">
        <v>318</v>
      </c>
      <c r="F4" s="29" t="s">
        <v>308</v>
      </c>
      <c r="G4" s="29" t="s">
        <v>309</v>
      </c>
      <c r="H4" s="29" t="s">
        <v>310</v>
      </c>
      <c r="I4" s="29" t="s">
        <v>311</v>
      </c>
      <c r="J4" s="29" t="s">
        <v>312</v>
      </c>
      <c r="K4" s="29" t="s">
        <v>313</v>
      </c>
      <c r="L4" s="29" t="s">
        <v>314</v>
      </c>
      <c r="M4" s="29" t="s">
        <v>320</v>
      </c>
      <c r="N4" s="29" t="s">
        <v>322</v>
      </c>
      <c r="O4" s="29" t="s">
        <v>339</v>
      </c>
      <c r="P4" s="29" t="s">
        <v>340</v>
      </c>
      <c r="Q4" s="29" t="s">
        <v>321</v>
      </c>
    </row>
    <row r="5" spans="1:17" x14ac:dyDescent="0.25">
      <c r="A5" s="13" t="s">
        <v>76</v>
      </c>
      <c r="B5" s="8" t="s">
        <v>77</v>
      </c>
      <c r="C5" s="18"/>
      <c r="D5" s="8">
        <v>0.254</v>
      </c>
      <c r="E5" s="8">
        <v>1</v>
      </c>
      <c r="F5" s="8" t="s">
        <v>15</v>
      </c>
      <c r="G5" s="8">
        <v>0.53</v>
      </c>
      <c r="H5" s="8" t="s">
        <v>11</v>
      </c>
      <c r="I5" s="8">
        <v>0.12</v>
      </c>
      <c r="J5" s="8">
        <v>65.08</v>
      </c>
      <c r="K5" s="30">
        <v>3.0186174293390898E-7</v>
      </c>
      <c r="L5" s="30">
        <v>1.3099454092256101E-7</v>
      </c>
      <c r="M5" s="8">
        <v>381</v>
      </c>
      <c r="N5" s="8">
        <v>1802</v>
      </c>
      <c r="O5" s="8">
        <v>348</v>
      </c>
      <c r="P5" s="8">
        <v>1650</v>
      </c>
      <c r="Q5" s="16">
        <v>2.0866141732283467</v>
      </c>
    </row>
    <row r="6" spans="1:17" x14ac:dyDescent="0.25">
      <c r="A6" s="13" t="s">
        <v>78</v>
      </c>
      <c r="B6" s="8" t="s">
        <v>79</v>
      </c>
      <c r="C6" s="18"/>
      <c r="D6" s="8">
        <v>0.247</v>
      </c>
      <c r="E6" s="8">
        <v>1</v>
      </c>
      <c r="F6" s="8" t="s">
        <v>15</v>
      </c>
      <c r="G6" s="8">
        <v>0.53</v>
      </c>
      <c r="H6" s="8" t="s">
        <v>6</v>
      </c>
      <c r="I6" s="8">
        <v>0.11</v>
      </c>
      <c r="J6" s="8">
        <v>64.099999999999994</v>
      </c>
      <c r="K6" s="30">
        <v>4.38019182405033E-7</v>
      </c>
      <c r="L6" s="30">
        <v>1.0963397579119E-7</v>
      </c>
      <c r="M6" s="8">
        <v>370</v>
      </c>
      <c r="N6" s="8">
        <v>1802</v>
      </c>
      <c r="O6" s="8">
        <v>337</v>
      </c>
      <c r="P6" s="8">
        <v>1650</v>
      </c>
      <c r="Q6" s="16">
        <v>2.1457489878542511</v>
      </c>
    </row>
    <row r="7" spans="1:17" x14ac:dyDescent="0.25">
      <c r="A7" s="13" t="s">
        <v>80</v>
      </c>
      <c r="B7" s="8" t="s">
        <v>81</v>
      </c>
      <c r="C7" s="18" t="s">
        <v>80</v>
      </c>
      <c r="D7" s="8">
        <v>0.246</v>
      </c>
      <c r="E7" s="8">
        <v>1</v>
      </c>
      <c r="F7" s="8" t="s">
        <v>15</v>
      </c>
      <c r="G7" s="8">
        <v>0.53</v>
      </c>
      <c r="H7" s="8" t="s">
        <v>6</v>
      </c>
      <c r="I7" s="8">
        <v>0.11</v>
      </c>
      <c r="J7" s="8">
        <v>63</v>
      </c>
      <c r="K7" s="30">
        <v>6.64789697872361E-7</v>
      </c>
      <c r="L7" s="30">
        <v>1.4543227663185799E-7</v>
      </c>
      <c r="M7" s="8">
        <v>367</v>
      </c>
      <c r="N7" s="8">
        <v>1802</v>
      </c>
      <c r="O7" s="8">
        <v>335</v>
      </c>
      <c r="P7" s="8">
        <v>1650</v>
      </c>
      <c r="Q7" s="16">
        <v>2.1544715447154474</v>
      </c>
    </row>
    <row r="8" spans="1:17" x14ac:dyDescent="0.25">
      <c r="A8" s="13" t="s">
        <v>82</v>
      </c>
      <c r="B8" s="8" t="s">
        <v>83</v>
      </c>
      <c r="C8" s="18" t="s">
        <v>80</v>
      </c>
      <c r="D8" s="8">
        <v>0.20799999999999999</v>
      </c>
      <c r="E8" s="8">
        <v>1</v>
      </c>
      <c r="F8" s="8" t="s">
        <v>15</v>
      </c>
      <c r="G8" s="8">
        <v>0.53</v>
      </c>
      <c r="H8" s="8" t="s">
        <v>6</v>
      </c>
      <c r="I8" s="8">
        <v>0.09</v>
      </c>
      <c r="J8" s="8">
        <v>52.04</v>
      </c>
      <c r="K8" s="30">
        <v>3.6874981522993198E-5</v>
      </c>
      <c r="L8" s="30">
        <v>7.6041289431447497E-6</v>
      </c>
      <c r="M8" s="8">
        <v>317</v>
      </c>
      <c r="N8" s="8">
        <v>1802</v>
      </c>
      <c r="O8" s="8">
        <v>289</v>
      </c>
      <c r="P8" s="8">
        <v>1650</v>
      </c>
      <c r="Q8" s="16">
        <v>2.5480769230769234</v>
      </c>
    </row>
    <row r="9" spans="1:17" x14ac:dyDescent="0.25">
      <c r="A9" s="13" t="s">
        <v>84</v>
      </c>
      <c r="B9" s="8" t="s">
        <v>85</v>
      </c>
      <c r="C9" s="18" t="s">
        <v>80</v>
      </c>
      <c r="D9" s="8">
        <v>0.193</v>
      </c>
      <c r="E9" s="8">
        <v>1</v>
      </c>
      <c r="F9" s="8" t="s">
        <v>16</v>
      </c>
      <c r="G9" s="8">
        <v>0.5</v>
      </c>
      <c r="H9" s="8" t="s">
        <v>6</v>
      </c>
      <c r="I9" s="8">
        <v>0.09</v>
      </c>
      <c r="J9" s="8">
        <v>42.45</v>
      </c>
      <c r="K9" s="30">
        <v>9.5652438137805603E-4</v>
      </c>
      <c r="L9" s="30">
        <v>1.45058958115185E-4</v>
      </c>
      <c r="M9" s="8">
        <v>301</v>
      </c>
      <c r="N9" s="8">
        <v>1802</v>
      </c>
      <c r="O9" s="8">
        <v>276</v>
      </c>
      <c r="P9" s="8">
        <v>1650</v>
      </c>
      <c r="Q9" s="16">
        <v>2.5906735751295336</v>
      </c>
    </row>
    <row r="10" spans="1:17" x14ac:dyDescent="0.25">
      <c r="A10" s="13" t="s">
        <v>86</v>
      </c>
      <c r="B10" s="8" t="s">
        <v>87</v>
      </c>
      <c r="C10" s="18" t="s">
        <v>80</v>
      </c>
      <c r="D10" s="8">
        <v>0.17100000000000001</v>
      </c>
      <c r="E10" s="8">
        <v>1</v>
      </c>
      <c r="F10" s="8" t="s">
        <v>16</v>
      </c>
      <c r="G10" s="8">
        <v>0.5</v>
      </c>
      <c r="H10" s="8" t="s">
        <v>5</v>
      </c>
      <c r="I10" s="8">
        <v>7.0000000000000007E-2</v>
      </c>
      <c r="J10" s="8">
        <v>51.77</v>
      </c>
      <c r="K10" s="30">
        <v>4.0512256393968998E-5</v>
      </c>
      <c r="L10" s="30">
        <v>2.8791513429764602E-6</v>
      </c>
      <c r="M10" s="8">
        <v>265</v>
      </c>
      <c r="N10" s="8">
        <v>1802</v>
      </c>
      <c r="O10" s="8">
        <v>240</v>
      </c>
      <c r="P10" s="8">
        <v>1650</v>
      </c>
      <c r="Q10" s="16">
        <v>2.9239766081871341</v>
      </c>
    </row>
    <row r="11" spans="1:17" x14ac:dyDescent="0.25">
      <c r="A11" s="13" t="s">
        <v>88</v>
      </c>
      <c r="B11" s="8" t="s">
        <v>89</v>
      </c>
      <c r="C11" s="18" t="s">
        <v>80</v>
      </c>
      <c r="D11" s="8">
        <v>0.17100000000000001</v>
      </c>
      <c r="E11" s="8">
        <v>1</v>
      </c>
      <c r="F11" s="8" t="s">
        <v>16</v>
      </c>
      <c r="G11" s="8">
        <v>0.5</v>
      </c>
      <c r="H11" s="8" t="s">
        <v>5</v>
      </c>
      <c r="I11" s="8">
        <v>7.0000000000000007E-2</v>
      </c>
      <c r="J11" s="8">
        <v>51.89</v>
      </c>
      <c r="K11" s="30">
        <v>3.8881202354740199E-5</v>
      </c>
      <c r="L11" s="30">
        <v>2.28669512209174E-6</v>
      </c>
      <c r="M11" s="8">
        <v>263</v>
      </c>
      <c r="N11" s="8">
        <v>1802</v>
      </c>
      <c r="O11" s="8">
        <v>239</v>
      </c>
      <c r="P11" s="8">
        <v>1650</v>
      </c>
      <c r="Q11" s="16">
        <v>2.9239766081871341</v>
      </c>
    </row>
    <row r="12" spans="1:17" x14ac:dyDescent="0.25">
      <c r="A12" s="13" t="s">
        <v>90</v>
      </c>
      <c r="B12" s="8" t="s">
        <v>91</v>
      </c>
      <c r="C12" s="18" t="s">
        <v>80</v>
      </c>
      <c r="D12" s="8">
        <v>0.17</v>
      </c>
      <c r="E12" s="8">
        <v>1</v>
      </c>
      <c r="F12" s="8" t="s">
        <v>16</v>
      </c>
      <c r="G12" s="8">
        <v>0.5</v>
      </c>
      <c r="H12" s="8" t="s">
        <v>5</v>
      </c>
      <c r="I12" s="8">
        <v>7.0000000000000007E-2</v>
      </c>
      <c r="J12" s="8">
        <v>52.45</v>
      </c>
      <c r="K12" s="30">
        <v>3.1952996952971398E-5</v>
      </c>
      <c r="L12" s="30">
        <v>1.8799844750984899E-6</v>
      </c>
      <c r="M12" s="8">
        <v>259</v>
      </c>
      <c r="N12" s="8">
        <v>1802</v>
      </c>
      <c r="O12" s="8">
        <v>235</v>
      </c>
      <c r="P12" s="8">
        <v>1650</v>
      </c>
      <c r="Q12" s="16">
        <v>2.9411764705882351</v>
      </c>
    </row>
    <row r="13" spans="1:17" x14ac:dyDescent="0.25">
      <c r="A13" s="13" t="s">
        <v>92</v>
      </c>
      <c r="B13" s="8" t="s">
        <v>93</v>
      </c>
      <c r="C13" s="18" t="s">
        <v>80</v>
      </c>
      <c r="D13" s="8">
        <v>0.16900000000000001</v>
      </c>
      <c r="E13" s="8">
        <v>1</v>
      </c>
      <c r="F13" s="8" t="s">
        <v>16</v>
      </c>
      <c r="G13" s="8">
        <v>0.5</v>
      </c>
      <c r="H13" s="8" t="s">
        <v>5</v>
      </c>
      <c r="I13" s="8">
        <v>7.0000000000000007E-2</v>
      </c>
      <c r="J13" s="8">
        <v>48.1</v>
      </c>
      <c r="K13" s="30">
        <v>1.45609526506222E-4</v>
      </c>
      <c r="L13" s="30">
        <v>1.05097661675757E-5</v>
      </c>
      <c r="M13" s="8">
        <v>257</v>
      </c>
      <c r="N13" s="8">
        <v>1802</v>
      </c>
      <c r="O13" s="8">
        <v>233</v>
      </c>
      <c r="P13" s="8">
        <v>1650</v>
      </c>
      <c r="Q13" s="16">
        <v>2.9585798816568047</v>
      </c>
    </row>
    <row r="14" spans="1:17" x14ac:dyDescent="0.25">
      <c r="A14" s="13" t="s">
        <v>94</v>
      </c>
      <c r="B14" s="8" t="s">
        <v>95</v>
      </c>
      <c r="C14" s="18" t="s">
        <v>80</v>
      </c>
      <c r="D14" s="8">
        <v>0.16800000000000001</v>
      </c>
      <c r="E14" s="8">
        <v>1</v>
      </c>
      <c r="F14" s="8" t="s">
        <v>16</v>
      </c>
      <c r="G14" s="8">
        <v>0.5</v>
      </c>
      <c r="H14" s="8" t="s">
        <v>6</v>
      </c>
      <c r="I14" s="8">
        <v>7.0000000000000007E-2</v>
      </c>
      <c r="J14" s="8">
        <v>48.28</v>
      </c>
      <c r="K14" s="30">
        <v>1.36566476011299E-4</v>
      </c>
      <c r="L14" s="30">
        <v>8.71273235707837E-6</v>
      </c>
      <c r="M14" s="8">
        <v>254</v>
      </c>
      <c r="N14" s="8">
        <v>1802</v>
      </c>
      <c r="O14" s="8">
        <v>230</v>
      </c>
      <c r="P14" s="8">
        <v>1650</v>
      </c>
      <c r="Q14" s="16">
        <v>2.9761904761904758</v>
      </c>
    </row>
    <row r="15" spans="1:17" x14ac:dyDescent="0.25">
      <c r="A15" s="13" t="s">
        <v>96</v>
      </c>
      <c r="B15" s="8" t="s">
        <v>97</v>
      </c>
      <c r="C15" s="18" t="s">
        <v>80</v>
      </c>
      <c r="D15" s="8">
        <v>0.06</v>
      </c>
      <c r="E15" s="8">
        <v>1</v>
      </c>
      <c r="F15" s="8" t="s">
        <v>16</v>
      </c>
      <c r="G15" s="8">
        <v>0.33</v>
      </c>
      <c r="H15" s="8" t="s">
        <v>9</v>
      </c>
      <c r="I15" s="8">
        <v>0</v>
      </c>
      <c r="J15" s="8">
        <v>42.15</v>
      </c>
      <c r="K15" s="30">
        <v>1.05382326340646E-3</v>
      </c>
      <c r="L15" s="30">
        <v>2.95294097620927E-4</v>
      </c>
      <c r="M15" s="8">
        <v>109</v>
      </c>
      <c r="N15" s="8">
        <v>1802</v>
      </c>
      <c r="O15" s="8">
        <v>94</v>
      </c>
      <c r="P15" s="8">
        <v>1650</v>
      </c>
      <c r="Q15" s="16">
        <v>5.5000000000000009</v>
      </c>
    </row>
    <row r="16" spans="1:17" x14ac:dyDescent="0.25">
      <c r="A16" s="13" t="s">
        <v>98</v>
      </c>
      <c r="B16" s="8" t="s">
        <v>99</v>
      </c>
      <c r="C16" s="18" t="s">
        <v>80</v>
      </c>
      <c r="D16" s="8">
        <v>4.5999999999999999E-2</v>
      </c>
      <c r="E16" s="8">
        <v>1</v>
      </c>
      <c r="F16" s="8" t="s">
        <v>8</v>
      </c>
      <c r="G16" s="8">
        <v>0.21</v>
      </c>
      <c r="H16" s="8" t="s">
        <v>315</v>
      </c>
      <c r="I16" s="8">
        <v>0</v>
      </c>
      <c r="J16" s="8">
        <v>35.75</v>
      </c>
      <c r="K16" s="30">
        <v>7.5842112840440196E-3</v>
      </c>
      <c r="L16" s="30">
        <v>4.3813270847292297E-3</v>
      </c>
      <c r="M16" s="8">
        <v>99</v>
      </c>
      <c r="N16" s="8">
        <v>1802</v>
      </c>
      <c r="O16" s="8">
        <v>86</v>
      </c>
      <c r="P16" s="8">
        <v>1650</v>
      </c>
      <c r="Q16" s="16">
        <v>4.5652173913043477</v>
      </c>
    </row>
    <row r="17" spans="1:17" x14ac:dyDescent="0.25">
      <c r="A17" s="13" t="s">
        <v>100</v>
      </c>
      <c r="B17" s="8" t="s">
        <v>101</v>
      </c>
      <c r="C17" s="18" t="s">
        <v>80</v>
      </c>
      <c r="D17" s="8">
        <v>4.5999999999999999E-2</v>
      </c>
      <c r="E17" s="8">
        <v>1</v>
      </c>
      <c r="F17" s="8" t="s">
        <v>8</v>
      </c>
      <c r="G17" s="8">
        <v>0.21</v>
      </c>
      <c r="H17" s="8" t="s">
        <v>315</v>
      </c>
      <c r="I17" s="8">
        <v>0</v>
      </c>
      <c r="J17" s="8">
        <v>35.75</v>
      </c>
      <c r="K17" s="30">
        <v>7.5842112840440196E-3</v>
      </c>
      <c r="L17" s="30">
        <v>4.3813270847292297E-3</v>
      </c>
      <c r="M17" s="8">
        <v>99</v>
      </c>
      <c r="N17" s="8">
        <v>1802</v>
      </c>
      <c r="O17" s="8">
        <v>86</v>
      </c>
      <c r="P17" s="8">
        <v>1650</v>
      </c>
      <c r="Q17" s="16">
        <v>4.5652173913043477</v>
      </c>
    </row>
    <row r="18" spans="1:17" x14ac:dyDescent="0.25">
      <c r="A18" s="13" t="s">
        <v>102</v>
      </c>
      <c r="B18" s="8" t="s">
        <v>103</v>
      </c>
      <c r="C18" s="18" t="s">
        <v>80</v>
      </c>
      <c r="D18" s="8">
        <v>2.3E-2</v>
      </c>
      <c r="E18" s="8">
        <v>0</v>
      </c>
      <c r="F18" s="8" t="s">
        <v>2</v>
      </c>
      <c r="G18" s="8">
        <v>0.06</v>
      </c>
      <c r="H18" s="8" t="s">
        <v>7</v>
      </c>
      <c r="I18" s="8">
        <v>0</v>
      </c>
      <c r="J18" s="8">
        <v>18.170000000000002</v>
      </c>
      <c r="K18" s="30">
        <v>0.44432613216711597</v>
      </c>
      <c r="L18" s="30">
        <v>0.60789476384629104</v>
      </c>
      <c r="M18" s="8">
        <v>70</v>
      </c>
      <c r="N18" s="8">
        <v>1802</v>
      </c>
      <c r="O18" s="8">
        <v>60</v>
      </c>
      <c r="P18" s="8">
        <v>1650</v>
      </c>
      <c r="Q18" s="16">
        <v>2.6086956521739131</v>
      </c>
    </row>
    <row r="19" spans="1:17" x14ac:dyDescent="0.25">
      <c r="A19" s="13" t="s">
        <v>104</v>
      </c>
      <c r="B19" s="8" t="s">
        <v>105</v>
      </c>
      <c r="C19" s="18" t="s">
        <v>80</v>
      </c>
      <c r="D19" s="8">
        <v>0.02</v>
      </c>
      <c r="E19" s="8">
        <v>0</v>
      </c>
      <c r="F19" s="8" t="s">
        <v>2</v>
      </c>
      <c r="G19" s="8">
        <v>0.06</v>
      </c>
      <c r="H19" s="8" t="s">
        <v>7</v>
      </c>
      <c r="I19" s="8">
        <v>0</v>
      </c>
      <c r="J19" s="8">
        <v>16.71</v>
      </c>
      <c r="K19" s="30">
        <v>0.54339197573832998</v>
      </c>
      <c r="L19" s="30">
        <v>0.66083268720496102</v>
      </c>
      <c r="M19" s="8">
        <v>66</v>
      </c>
      <c r="N19" s="8">
        <v>1802</v>
      </c>
      <c r="O19" s="8">
        <v>56</v>
      </c>
      <c r="P19" s="8">
        <v>1650</v>
      </c>
      <c r="Q19" s="16">
        <v>3</v>
      </c>
    </row>
    <row r="20" spans="1:17" x14ac:dyDescent="0.25">
      <c r="A20" s="13" t="s">
        <v>106</v>
      </c>
      <c r="B20" s="8" t="s">
        <v>107</v>
      </c>
      <c r="C20" s="18" t="s">
        <v>80</v>
      </c>
      <c r="D20" s="8">
        <v>6.0000000000000001E-3</v>
      </c>
      <c r="E20" s="8">
        <v>0</v>
      </c>
      <c r="F20" s="8" t="s">
        <v>12</v>
      </c>
      <c r="G20" s="8">
        <v>0.03</v>
      </c>
      <c r="H20" s="8" t="s">
        <v>7</v>
      </c>
      <c r="I20" s="8">
        <v>0</v>
      </c>
      <c r="J20" s="8">
        <v>11.36</v>
      </c>
      <c r="K20" s="30">
        <v>0.87831581939245496</v>
      </c>
      <c r="L20" s="30">
        <v>0.90311319709645899</v>
      </c>
      <c r="M20" s="8">
        <v>19</v>
      </c>
      <c r="N20" s="8">
        <v>1802</v>
      </c>
      <c r="O20" s="8">
        <v>16</v>
      </c>
      <c r="P20" s="8">
        <v>1650</v>
      </c>
      <c r="Q20" s="16">
        <v>5</v>
      </c>
    </row>
    <row r="21" spans="1:17" x14ac:dyDescent="0.25">
      <c r="A21" s="13" t="s">
        <v>108</v>
      </c>
      <c r="B21" s="8" t="s">
        <v>109</v>
      </c>
      <c r="C21" s="18" t="s">
        <v>80</v>
      </c>
      <c r="D21" s="8">
        <v>1.0999999999999999E-2</v>
      </c>
      <c r="E21" s="8">
        <v>0</v>
      </c>
      <c r="F21" s="8" t="s">
        <v>8</v>
      </c>
      <c r="G21" s="8">
        <v>0.04</v>
      </c>
      <c r="H21" s="8" t="s">
        <v>7</v>
      </c>
      <c r="I21" s="8">
        <v>0</v>
      </c>
      <c r="J21" s="8">
        <v>12.85</v>
      </c>
      <c r="K21" s="30">
        <v>0.80022694989721699</v>
      </c>
      <c r="L21" s="30">
        <v>0.77952494852495002</v>
      </c>
      <c r="M21" s="8">
        <v>39</v>
      </c>
      <c r="N21" s="8">
        <v>1802</v>
      </c>
      <c r="O21" s="8">
        <v>34</v>
      </c>
      <c r="P21" s="8">
        <v>1650</v>
      </c>
      <c r="Q21" s="16">
        <v>3.6363636363636367</v>
      </c>
    </row>
    <row r="22" spans="1:17" x14ac:dyDescent="0.25">
      <c r="A22" s="13" t="s">
        <v>110</v>
      </c>
      <c r="B22" s="8" t="s">
        <v>111</v>
      </c>
      <c r="C22" s="18" t="s">
        <v>80</v>
      </c>
      <c r="D22" s="8">
        <v>2.3E-2</v>
      </c>
      <c r="E22" s="8">
        <v>1</v>
      </c>
      <c r="F22" s="8" t="s">
        <v>15</v>
      </c>
      <c r="G22" s="8">
        <v>0.27</v>
      </c>
      <c r="H22" s="8" t="s">
        <v>315</v>
      </c>
      <c r="I22" s="8">
        <v>0</v>
      </c>
      <c r="J22" s="8">
        <v>76.59</v>
      </c>
      <c r="K22" s="30">
        <v>3.3568788988822401E-9</v>
      </c>
      <c r="L22" s="30">
        <v>7.28472771635856E-9</v>
      </c>
      <c r="M22" s="8">
        <v>35</v>
      </c>
      <c r="N22" s="8">
        <v>1802</v>
      </c>
      <c r="O22" s="8">
        <v>34</v>
      </c>
      <c r="P22" s="8">
        <v>1650</v>
      </c>
      <c r="Q22" s="16">
        <v>11.739130434782609</v>
      </c>
    </row>
    <row r="23" spans="1:17" x14ac:dyDescent="0.25">
      <c r="A23" s="13" t="s">
        <v>112</v>
      </c>
      <c r="B23" s="8" t="s">
        <v>113</v>
      </c>
      <c r="C23" s="18" t="s">
        <v>80</v>
      </c>
      <c r="D23" s="8">
        <v>1.0999999999999999E-2</v>
      </c>
      <c r="E23" s="8">
        <v>1</v>
      </c>
      <c r="F23" s="8" t="s">
        <v>15</v>
      </c>
      <c r="G23" s="8">
        <v>0.27</v>
      </c>
      <c r="H23" s="8" t="s">
        <v>7</v>
      </c>
      <c r="I23" s="8">
        <v>0</v>
      </c>
      <c r="J23" s="8">
        <v>103.43</v>
      </c>
      <c r="K23" s="30">
        <v>5.1972410506861799E-14</v>
      </c>
      <c r="L23" s="30">
        <v>6.4762459523083896E-14</v>
      </c>
      <c r="M23" s="8">
        <v>21</v>
      </c>
      <c r="N23" s="8">
        <v>1802</v>
      </c>
      <c r="O23" s="8">
        <v>20</v>
      </c>
      <c r="P23" s="8">
        <v>1650</v>
      </c>
      <c r="Q23" s="16">
        <v>24.545454545454547</v>
      </c>
    </row>
    <row r="24" spans="1:17" x14ac:dyDescent="0.25">
      <c r="A24" s="13" t="s">
        <v>114</v>
      </c>
      <c r="B24" s="8" t="s">
        <v>115</v>
      </c>
      <c r="C24" s="18" t="s">
        <v>80</v>
      </c>
      <c r="D24" s="8">
        <v>3.3000000000000002E-2</v>
      </c>
      <c r="E24" s="8">
        <v>1</v>
      </c>
      <c r="F24" s="8" t="s">
        <v>10</v>
      </c>
      <c r="G24" s="8">
        <v>0.09</v>
      </c>
      <c r="H24" s="8" t="s">
        <v>11</v>
      </c>
      <c r="I24" s="8">
        <v>0</v>
      </c>
      <c r="J24" s="8">
        <v>35.93</v>
      </c>
      <c r="K24" s="30">
        <v>7.2076749337865098E-3</v>
      </c>
      <c r="L24" s="30">
        <v>1.73606695557596E-3</v>
      </c>
      <c r="M24" s="8">
        <v>38</v>
      </c>
      <c r="N24" s="8">
        <v>1802</v>
      </c>
      <c r="O24" s="8">
        <v>34</v>
      </c>
      <c r="P24" s="8">
        <v>1650</v>
      </c>
      <c r="Q24" s="16">
        <v>2.7272727272727271</v>
      </c>
    </row>
    <row r="25" spans="1:17" x14ac:dyDescent="0.25">
      <c r="A25" s="13" t="s">
        <v>116</v>
      </c>
      <c r="B25" s="8" t="s">
        <v>117</v>
      </c>
      <c r="C25" s="18" t="s">
        <v>80</v>
      </c>
      <c r="D25" s="8">
        <v>3.1E-2</v>
      </c>
      <c r="E25" s="8">
        <v>1</v>
      </c>
      <c r="F25" s="8" t="s">
        <v>7</v>
      </c>
      <c r="G25" s="8">
        <v>0.08</v>
      </c>
      <c r="H25" s="8" t="s">
        <v>11</v>
      </c>
      <c r="I25" s="8">
        <v>0</v>
      </c>
      <c r="J25" s="8">
        <v>31.91</v>
      </c>
      <c r="K25" s="30">
        <v>2.2537674382727899E-2</v>
      </c>
      <c r="L25" s="30">
        <v>6.6311327827676299E-3</v>
      </c>
      <c r="M25" s="8">
        <v>36</v>
      </c>
      <c r="N25" s="8">
        <v>1802</v>
      </c>
      <c r="O25" s="8">
        <v>32</v>
      </c>
      <c r="P25" s="8">
        <v>1650</v>
      </c>
      <c r="Q25" s="16">
        <v>2.5806451612903225</v>
      </c>
    </row>
    <row r="26" spans="1:17" x14ac:dyDescent="0.25">
      <c r="A26" s="13" t="s">
        <v>118</v>
      </c>
      <c r="B26" s="8" t="s">
        <v>119</v>
      </c>
      <c r="C26" s="18" t="s">
        <v>80</v>
      </c>
      <c r="D26" s="8">
        <v>2.5999999999999999E-2</v>
      </c>
      <c r="E26" s="8">
        <v>1</v>
      </c>
      <c r="F26" s="8" t="s">
        <v>7</v>
      </c>
      <c r="G26" s="8">
        <v>7.0000000000000007E-2</v>
      </c>
      <c r="H26" s="8" t="s">
        <v>11</v>
      </c>
      <c r="I26" s="8">
        <v>0</v>
      </c>
      <c r="J26" s="8">
        <v>30.56</v>
      </c>
      <c r="K26" s="30">
        <v>3.2362404907511397E-2</v>
      </c>
      <c r="L26" s="30">
        <v>1.14790741336023E-2</v>
      </c>
      <c r="M26" s="8">
        <v>31</v>
      </c>
      <c r="N26" s="8">
        <v>1802</v>
      </c>
      <c r="O26" s="8">
        <v>28</v>
      </c>
      <c r="P26" s="8">
        <v>1650</v>
      </c>
      <c r="Q26" s="16">
        <v>2.6923076923076925</v>
      </c>
    </row>
    <row r="27" spans="1:17" x14ac:dyDescent="0.25">
      <c r="A27" s="13" t="s">
        <v>120</v>
      </c>
      <c r="B27" s="8" t="s">
        <v>121</v>
      </c>
      <c r="C27" s="18" t="s">
        <v>80</v>
      </c>
      <c r="D27" s="8">
        <v>2.5999999999999999E-2</v>
      </c>
      <c r="E27" s="8">
        <v>1</v>
      </c>
      <c r="F27" s="8" t="s">
        <v>7</v>
      </c>
      <c r="G27" s="8">
        <v>7.0000000000000007E-2</v>
      </c>
      <c r="H27" s="8" t="s">
        <v>11</v>
      </c>
      <c r="I27" s="8">
        <v>0</v>
      </c>
      <c r="J27" s="8">
        <v>30.56</v>
      </c>
      <c r="K27" s="30">
        <v>3.2362404907511397E-2</v>
      </c>
      <c r="L27" s="30">
        <v>1.14790741336023E-2</v>
      </c>
      <c r="M27" s="8">
        <v>31</v>
      </c>
      <c r="N27" s="8">
        <v>1802</v>
      </c>
      <c r="O27" s="8">
        <v>28</v>
      </c>
      <c r="P27" s="8">
        <v>1650</v>
      </c>
      <c r="Q27" s="16">
        <v>2.6923076923076925</v>
      </c>
    </row>
    <row r="28" spans="1:17" x14ac:dyDescent="0.25">
      <c r="A28" s="13" t="s">
        <v>122</v>
      </c>
      <c r="B28" s="8" t="s">
        <v>123</v>
      </c>
      <c r="C28" s="18" t="s">
        <v>80</v>
      </c>
      <c r="D28" s="8">
        <v>2.5999999999999999E-2</v>
      </c>
      <c r="E28" s="8">
        <v>1</v>
      </c>
      <c r="F28" s="8" t="s">
        <v>7</v>
      </c>
      <c r="G28" s="8">
        <v>7.0000000000000007E-2</v>
      </c>
      <c r="H28" s="8" t="s">
        <v>11</v>
      </c>
      <c r="I28" s="8">
        <v>0</v>
      </c>
      <c r="J28" s="8">
        <v>30.56</v>
      </c>
      <c r="K28" s="30">
        <v>3.2362404907511397E-2</v>
      </c>
      <c r="L28" s="30">
        <v>1.14790741336023E-2</v>
      </c>
      <c r="M28" s="8">
        <v>31</v>
      </c>
      <c r="N28" s="8">
        <v>1802</v>
      </c>
      <c r="O28" s="8">
        <v>28</v>
      </c>
      <c r="P28" s="8">
        <v>1650</v>
      </c>
      <c r="Q28" s="16">
        <v>2.6923076923076925</v>
      </c>
    </row>
    <row r="29" spans="1:17" x14ac:dyDescent="0.25">
      <c r="A29" s="13" t="s">
        <v>0</v>
      </c>
      <c r="B29" s="8" t="s">
        <v>124</v>
      </c>
      <c r="C29" s="18"/>
      <c r="D29" s="8">
        <v>0.64400000000000002</v>
      </c>
      <c r="E29" s="8">
        <v>1</v>
      </c>
      <c r="F29" s="8" t="s">
        <v>2</v>
      </c>
      <c r="G29" s="8">
        <v>0.79</v>
      </c>
      <c r="H29" s="8" t="s">
        <v>14</v>
      </c>
      <c r="I29" s="8">
        <v>0.43</v>
      </c>
      <c r="J29" s="8">
        <v>66.81</v>
      </c>
      <c r="K29" s="30">
        <v>1.55492288255842E-7</v>
      </c>
      <c r="L29" s="30">
        <v>1.03979813974848E-7</v>
      </c>
      <c r="M29" s="8">
        <v>1261</v>
      </c>
      <c r="N29" s="8">
        <v>1802</v>
      </c>
      <c r="O29" s="8">
        <v>1157</v>
      </c>
      <c r="P29" s="8">
        <v>1650</v>
      </c>
      <c r="Q29" s="16">
        <v>1.2267080745341614</v>
      </c>
    </row>
    <row r="30" spans="1:17" x14ac:dyDescent="0.25">
      <c r="A30" s="13" t="s">
        <v>125</v>
      </c>
      <c r="B30" s="8" t="s">
        <v>126</v>
      </c>
      <c r="C30" s="18"/>
      <c r="D30" s="8">
        <v>0.64400000000000002</v>
      </c>
      <c r="E30" s="8">
        <v>1</v>
      </c>
      <c r="F30" s="8" t="s">
        <v>2</v>
      </c>
      <c r="G30" s="8">
        <v>0.79</v>
      </c>
      <c r="H30" s="8" t="s">
        <v>14</v>
      </c>
      <c r="I30" s="8">
        <v>0.43</v>
      </c>
      <c r="J30" s="8">
        <v>66.81</v>
      </c>
      <c r="K30" s="30">
        <v>1.55492288255842E-7</v>
      </c>
      <c r="L30" s="30">
        <v>1.03979813974848E-7</v>
      </c>
      <c r="M30" s="8">
        <v>1261</v>
      </c>
      <c r="N30" s="8">
        <v>1802</v>
      </c>
      <c r="O30" s="8">
        <v>1157</v>
      </c>
      <c r="P30" s="8">
        <v>1650</v>
      </c>
      <c r="Q30" s="16">
        <v>1.2267080745341614</v>
      </c>
    </row>
    <row r="31" spans="1:17" x14ac:dyDescent="0.25">
      <c r="A31" s="13" t="s">
        <v>127</v>
      </c>
      <c r="B31" s="8" t="s">
        <v>128</v>
      </c>
      <c r="C31" s="18"/>
      <c r="D31" s="8">
        <v>0.64400000000000002</v>
      </c>
      <c r="E31" s="8">
        <v>1</v>
      </c>
      <c r="F31" s="8" t="s">
        <v>2</v>
      </c>
      <c r="G31" s="8">
        <v>0.79</v>
      </c>
      <c r="H31" s="8" t="s">
        <v>14</v>
      </c>
      <c r="I31" s="8">
        <v>0.43</v>
      </c>
      <c r="J31" s="8">
        <v>66.81</v>
      </c>
      <c r="K31" s="30">
        <v>1.55492288255842E-7</v>
      </c>
      <c r="L31" s="30">
        <v>1.03979813974848E-7</v>
      </c>
      <c r="M31" s="8">
        <v>1261</v>
      </c>
      <c r="N31" s="8">
        <v>1802</v>
      </c>
      <c r="O31" s="8">
        <v>1157</v>
      </c>
      <c r="P31" s="8">
        <v>1650</v>
      </c>
      <c r="Q31" s="16">
        <v>1.2267080745341614</v>
      </c>
    </row>
    <row r="32" spans="1:17" x14ac:dyDescent="0.25">
      <c r="A32" s="13" t="s">
        <v>129</v>
      </c>
      <c r="B32" s="8" t="s">
        <v>130</v>
      </c>
      <c r="C32" s="18" t="s">
        <v>129</v>
      </c>
      <c r="D32" s="8">
        <v>0.64300000000000002</v>
      </c>
      <c r="E32" s="8">
        <v>1</v>
      </c>
      <c r="F32" s="8" t="s">
        <v>11</v>
      </c>
      <c r="G32" s="8">
        <v>0.78</v>
      </c>
      <c r="H32" s="8" t="s">
        <v>14</v>
      </c>
      <c r="I32" s="8">
        <v>0.43</v>
      </c>
      <c r="J32" s="8">
        <v>65.03</v>
      </c>
      <c r="K32" s="30">
        <v>3.0752075565284702E-7</v>
      </c>
      <c r="L32" s="30">
        <v>2.2392120938599601E-7</v>
      </c>
      <c r="M32" s="8">
        <v>1259</v>
      </c>
      <c r="N32" s="8">
        <v>1802</v>
      </c>
      <c r="O32" s="8">
        <v>1155</v>
      </c>
      <c r="P32" s="8">
        <v>1650</v>
      </c>
      <c r="Q32" s="16">
        <v>1.2130637636080872</v>
      </c>
    </row>
    <row r="33" spans="1:17" x14ac:dyDescent="0.25">
      <c r="A33" s="13" t="s">
        <v>131</v>
      </c>
      <c r="B33" s="8" t="s">
        <v>132</v>
      </c>
      <c r="C33" s="18" t="s">
        <v>129</v>
      </c>
      <c r="D33" s="8">
        <v>0.64300000000000002</v>
      </c>
      <c r="E33" s="8">
        <v>1</v>
      </c>
      <c r="F33" s="8" t="s">
        <v>11</v>
      </c>
      <c r="G33" s="8">
        <v>0.78</v>
      </c>
      <c r="H33" s="8" t="s">
        <v>14</v>
      </c>
      <c r="I33" s="8">
        <v>0.43</v>
      </c>
      <c r="J33" s="8">
        <v>65.03</v>
      </c>
      <c r="K33" s="30">
        <v>3.0752075565284702E-7</v>
      </c>
      <c r="L33" s="30">
        <v>2.2392120938599601E-7</v>
      </c>
      <c r="M33" s="8">
        <v>1259</v>
      </c>
      <c r="N33" s="8">
        <v>1802</v>
      </c>
      <c r="O33" s="8">
        <v>1155</v>
      </c>
      <c r="P33" s="8">
        <v>1650</v>
      </c>
      <c r="Q33" s="16">
        <v>1.2130637636080872</v>
      </c>
    </row>
    <row r="34" spans="1:17" x14ac:dyDescent="0.25">
      <c r="A34" s="13" t="s">
        <v>133</v>
      </c>
      <c r="B34" s="8" t="s">
        <v>134</v>
      </c>
      <c r="C34" s="18" t="s">
        <v>129</v>
      </c>
      <c r="D34" s="8">
        <v>0.64300000000000002</v>
      </c>
      <c r="E34" s="8">
        <v>1</v>
      </c>
      <c r="F34" s="8" t="s">
        <v>11</v>
      </c>
      <c r="G34" s="8">
        <v>0.78</v>
      </c>
      <c r="H34" s="8" t="s">
        <v>14</v>
      </c>
      <c r="I34" s="8">
        <v>0.43</v>
      </c>
      <c r="J34" s="8">
        <v>65.03</v>
      </c>
      <c r="K34" s="30">
        <v>3.0752075565284702E-7</v>
      </c>
      <c r="L34" s="30">
        <v>2.2392120938599601E-7</v>
      </c>
      <c r="M34" s="8">
        <v>1259</v>
      </c>
      <c r="N34" s="8">
        <v>1802</v>
      </c>
      <c r="O34" s="8">
        <v>1155</v>
      </c>
      <c r="P34" s="8">
        <v>1650</v>
      </c>
      <c r="Q34" s="16">
        <v>1.2130637636080872</v>
      </c>
    </row>
    <row r="35" spans="1:17" x14ac:dyDescent="0.25">
      <c r="A35" s="13" t="s">
        <v>135</v>
      </c>
      <c r="B35" s="8" t="s">
        <v>136</v>
      </c>
      <c r="C35" s="18" t="s">
        <v>129</v>
      </c>
      <c r="D35" s="8">
        <v>0.64300000000000002</v>
      </c>
      <c r="E35" s="8">
        <v>1</v>
      </c>
      <c r="F35" s="8" t="s">
        <v>11</v>
      </c>
      <c r="G35" s="8">
        <v>0.78</v>
      </c>
      <c r="H35" s="8" t="s">
        <v>14</v>
      </c>
      <c r="I35" s="8">
        <v>0.43</v>
      </c>
      <c r="J35" s="8">
        <v>65.03</v>
      </c>
      <c r="K35" s="30">
        <v>3.0752075565284702E-7</v>
      </c>
      <c r="L35" s="30">
        <v>2.2392120938599601E-7</v>
      </c>
      <c r="M35" s="8">
        <v>1259</v>
      </c>
      <c r="N35" s="8">
        <v>1802</v>
      </c>
      <c r="O35" s="8">
        <v>1155</v>
      </c>
      <c r="P35" s="8">
        <v>1650</v>
      </c>
      <c r="Q35" s="16">
        <v>1.2130637636080872</v>
      </c>
    </row>
    <row r="36" spans="1:17" x14ac:dyDescent="0.25">
      <c r="A36" s="13" t="s">
        <v>137</v>
      </c>
      <c r="B36" s="8" t="s">
        <v>138</v>
      </c>
      <c r="C36" s="18" t="s">
        <v>129</v>
      </c>
      <c r="D36" s="8">
        <v>0.64300000000000002</v>
      </c>
      <c r="E36" s="8">
        <v>1</v>
      </c>
      <c r="F36" s="8" t="s">
        <v>11</v>
      </c>
      <c r="G36" s="8">
        <v>0.78</v>
      </c>
      <c r="H36" s="8" t="s">
        <v>14</v>
      </c>
      <c r="I36" s="8">
        <v>0.43</v>
      </c>
      <c r="J36" s="8">
        <v>65.03</v>
      </c>
      <c r="K36" s="30">
        <v>3.0752075565284702E-7</v>
      </c>
      <c r="L36" s="30">
        <v>2.2392120938599601E-7</v>
      </c>
      <c r="M36" s="8">
        <v>1259</v>
      </c>
      <c r="N36" s="8">
        <v>1802</v>
      </c>
      <c r="O36" s="8">
        <v>1155</v>
      </c>
      <c r="P36" s="8">
        <v>1650</v>
      </c>
      <c r="Q36" s="16">
        <v>1.2130637636080872</v>
      </c>
    </row>
    <row r="37" spans="1:17" x14ac:dyDescent="0.25">
      <c r="A37" s="13" t="s">
        <v>139</v>
      </c>
      <c r="B37" s="8" t="s">
        <v>140</v>
      </c>
      <c r="C37" s="18" t="s">
        <v>129</v>
      </c>
      <c r="D37" s="8">
        <v>0.64300000000000002</v>
      </c>
      <c r="E37" s="8">
        <v>1</v>
      </c>
      <c r="F37" s="8" t="s">
        <v>11</v>
      </c>
      <c r="G37" s="8">
        <v>0.78</v>
      </c>
      <c r="H37" s="8" t="s">
        <v>14</v>
      </c>
      <c r="I37" s="8">
        <v>0.43</v>
      </c>
      <c r="J37" s="8">
        <v>65.03</v>
      </c>
      <c r="K37" s="30">
        <v>3.0752075565284702E-7</v>
      </c>
      <c r="L37" s="30">
        <v>2.2392120938599601E-7</v>
      </c>
      <c r="M37" s="8">
        <v>1259</v>
      </c>
      <c r="N37" s="8">
        <v>1802</v>
      </c>
      <c r="O37" s="8">
        <v>1155</v>
      </c>
      <c r="P37" s="8">
        <v>1650</v>
      </c>
      <c r="Q37" s="16">
        <v>1.2130637636080872</v>
      </c>
    </row>
    <row r="38" spans="1:17" x14ac:dyDescent="0.25">
      <c r="A38" s="13" t="s">
        <v>141</v>
      </c>
      <c r="B38" s="8" t="s">
        <v>142</v>
      </c>
      <c r="C38" s="18" t="s">
        <v>129</v>
      </c>
      <c r="D38" s="8">
        <v>0.222</v>
      </c>
      <c r="E38" s="8">
        <v>1</v>
      </c>
      <c r="F38" s="8" t="s">
        <v>315</v>
      </c>
      <c r="G38" s="8">
        <v>0.38</v>
      </c>
      <c r="H38" s="8" t="s">
        <v>15</v>
      </c>
      <c r="I38" s="8">
        <v>7.0000000000000007E-2</v>
      </c>
      <c r="J38" s="8">
        <v>49.25</v>
      </c>
      <c r="K38" s="30">
        <v>9.7821635646699499E-5</v>
      </c>
      <c r="L38" s="30">
        <v>1.6077234139264299E-4</v>
      </c>
      <c r="M38" s="8">
        <v>297</v>
      </c>
      <c r="N38" s="8">
        <v>1802</v>
      </c>
      <c r="O38" s="8">
        <v>277</v>
      </c>
      <c r="P38" s="8">
        <v>1650</v>
      </c>
      <c r="Q38" s="16">
        <v>1.7117117117117118</v>
      </c>
    </row>
    <row r="39" spans="1:17" x14ac:dyDescent="0.25">
      <c r="A39" s="13" t="s">
        <v>143</v>
      </c>
      <c r="B39" s="8" t="s">
        <v>144</v>
      </c>
      <c r="C39" s="18" t="s">
        <v>129</v>
      </c>
      <c r="D39" s="8">
        <v>0.222</v>
      </c>
      <c r="E39" s="8">
        <v>1</v>
      </c>
      <c r="F39" s="8" t="s">
        <v>315</v>
      </c>
      <c r="G39" s="8">
        <v>0.38</v>
      </c>
      <c r="H39" s="8" t="s">
        <v>15</v>
      </c>
      <c r="I39" s="8">
        <v>7.0000000000000007E-2</v>
      </c>
      <c r="J39" s="8">
        <v>49.25</v>
      </c>
      <c r="K39" s="30">
        <v>9.7821635646699499E-5</v>
      </c>
      <c r="L39" s="30">
        <v>1.6077234139264299E-4</v>
      </c>
      <c r="M39" s="8">
        <v>297</v>
      </c>
      <c r="N39" s="8">
        <v>1802</v>
      </c>
      <c r="O39" s="8">
        <v>277</v>
      </c>
      <c r="P39" s="8">
        <v>1650</v>
      </c>
      <c r="Q39" s="16">
        <v>1.7117117117117118</v>
      </c>
    </row>
    <row r="40" spans="1:17" x14ac:dyDescent="0.25">
      <c r="A40" s="13" t="s">
        <v>145</v>
      </c>
      <c r="B40" s="8" t="s">
        <v>146</v>
      </c>
      <c r="C40" s="18" t="s">
        <v>129</v>
      </c>
      <c r="D40" s="8">
        <v>8.5000000000000006E-2</v>
      </c>
      <c r="E40" s="8">
        <v>1</v>
      </c>
      <c r="F40" s="8" t="s">
        <v>315</v>
      </c>
      <c r="G40" s="8">
        <v>0.19</v>
      </c>
      <c r="H40" s="8" t="s">
        <v>11</v>
      </c>
      <c r="I40" s="8">
        <v>0</v>
      </c>
      <c r="J40" s="8">
        <v>81.27</v>
      </c>
      <c r="K40" s="30">
        <v>5.1226225140920799E-10</v>
      </c>
      <c r="L40" s="30">
        <v>1.05246197187384E-8</v>
      </c>
      <c r="M40" s="8">
        <v>77</v>
      </c>
      <c r="N40" s="8">
        <v>1802</v>
      </c>
      <c r="O40" s="8">
        <v>73</v>
      </c>
      <c r="P40" s="8">
        <v>1650</v>
      </c>
      <c r="Q40" s="16">
        <v>2.2352941176470589</v>
      </c>
    </row>
    <row r="41" spans="1:17" x14ac:dyDescent="0.25">
      <c r="A41" s="13" t="s">
        <v>147</v>
      </c>
      <c r="B41" s="8" t="s">
        <v>148</v>
      </c>
      <c r="C41" s="18" t="s">
        <v>129</v>
      </c>
      <c r="D41" s="8">
        <v>8.5000000000000006E-2</v>
      </c>
      <c r="E41" s="8">
        <v>1</v>
      </c>
      <c r="F41" s="8" t="s">
        <v>315</v>
      </c>
      <c r="G41" s="8">
        <v>0.19</v>
      </c>
      <c r="H41" s="8" t="s">
        <v>11</v>
      </c>
      <c r="I41" s="8">
        <v>0</v>
      </c>
      <c r="J41" s="8">
        <v>81.27</v>
      </c>
      <c r="K41" s="30">
        <v>5.1226225140920799E-10</v>
      </c>
      <c r="L41" s="30">
        <v>1.05246197187384E-8</v>
      </c>
      <c r="M41" s="8">
        <v>77</v>
      </c>
      <c r="N41" s="8">
        <v>1802</v>
      </c>
      <c r="O41" s="8">
        <v>73</v>
      </c>
      <c r="P41" s="8">
        <v>1650</v>
      </c>
      <c r="Q41" s="16">
        <v>2.2352941176470589</v>
      </c>
    </row>
    <row r="42" spans="1:17" x14ac:dyDescent="0.25">
      <c r="A42" s="13" t="s">
        <v>149</v>
      </c>
      <c r="B42" s="8" t="s">
        <v>150</v>
      </c>
      <c r="C42" s="18" t="s">
        <v>129</v>
      </c>
      <c r="D42" s="8">
        <v>0.13700000000000001</v>
      </c>
      <c r="E42" s="8">
        <v>0</v>
      </c>
      <c r="F42" s="8" t="s">
        <v>7</v>
      </c>
      <c r="G42" s="8">
        <v>0.23</v>
      </c>
      <c r="H42" s="8" t="s">
        <v>15</v>
      </c>
      <c r="I42" s="8">
        <v>0</v>
      </c>
      <c r="J42" s="8">
        <v>23.25</v>
      </c>
      <c r="K42" s="30">
        <v>0.18130432779435601</v>
      </c>
      <c r="L42" s="30">
        <v>0.232546779033941</v>
      </c>
      <c r="M42" s="8">
        <v>220</v>
      </c>
      <c r="N42" s="8">
        <v>1802</v>
      </c>
      <c r="O42" s="8">
        <v>204</v>
      </c>
      <c r="P42" s="8">
        <v>1650</v>
      </c>
      <c r="Q42" s="16">
        <v>1.6788321167883211</v>
      </c>
    </row>
    <row r="43" spans="1:17" x14ac:dyDescent="0.25">
      <c r="A43" s="13" t="s">
        <v>151</v>
      </c>
      <c r="B43" s="8" t="s">
        <v>152</v>
      </c>
      <c r="C43" s="18" t="s">
        <v>129</v>
      </c>
      <c r="D43" s="8">
        <v>0.11899999999999999</v>
      </c>
      <c r="E43" s="8">
        <v>0</v>
      </c>
      <c r="F43" s="8" t="s">
        <v>7</v>
      </c>
      <c r="G43" s="8">
        <v>0.23</v>
      </c>
      <c r="H43" s="8" t="s">
        <v>15</v>
      </c>
      <c r="I43" s="8">
        <v>0</v>
      </c>
      <c r="J43" s="8">
        <v>30.25</v>
      </c>
      <c r="K43" s="30">
        <v>3.5076821387959901E-2</v>
      </c>
      <c r="L43" s="30">
        <v>7.5687011112278796E-2</v>
      </c>
      <c r="M43" s="8">
        <v>179</v>
      </c>
      <c r="N43" s="8">
        <v>1802</v>
      </c>
      <c r="O43" s="8">
        <v>166</v>
      </c>
      <c r="P43" s="8">
        <v>1650</v>
      </c>
      <c r="Q43" s="16">
        <v>1.9327731092436977</v>
      </c>
    </row>
    <row r="44" spans="1:17" x14ac:dyDescent="0.25">
      <c r="A44" s="13" t="s">
        <v>153</v>
      </c>
      <c r="B44" s="8" t="s">
        <v>154</v>
      </c>
      <c r="C44" s="18" t="s">
        <v>129</v>
      </c>
      <c r="D44" s="8">
        <v>0.109</v>
      </c>
      <c r="E44" s="8">
        <v>1</v>
      </c>
      <c r="F44" s="8" t="s">
        <v>7</v>
      </c>
      <c r="G44" s="8">
        <v>0.23</v>
      </c>
      <c r="H44" s="8" t="s">
        <v>15</v>
      </c>
      <c r="I44" s="8">
        <v>0</v>
      </c>
      <c r="J44" s="8">
        <v>35.71</v>
      </c>
      <c r="K44" s="30">
        <v>7.6949062276487502E-3</v>
      </c>
      <c r="L44" s="30">
        <v>2.3380589761718001E-2</v>
      </c>
      <c r="M44" s="8">
        <v>162</v>
      </c>
      <c r="N44" s="8">
        <v>1802</v>
      </c>
      <c r="O44" s="8">
        <v>149</v>
      </c>
      <c r="P44" s="8">
        <v>1650</v>
      </c>
      <c r="Q44" s="16">
        <v>2.1100917431192663</v>
      </c>
    </row>
    <row r="45" spans="1:17" x14ac:dyDescent="0.25">
      <c r="A45" s="13" t="s">
        <v>155</v>
      </c>
      <c r="B45" s="8" t="s">
        <v>156</v>
      </c>
      <c r="C45" s="18" t="s">
        <v>129</v>
      </c>
      <c r="D45" s="8">
        <v>8.2000000000000003E-2</v>
      </c>
      <c r="E45" s="8">
        <v>0</v>
      </c>
      <c r="F45" s="8" t="s">
        <v>7</v>
      </c>
      <c r="G45" s="8">
        <v>0.2</v>
      </c>
      <c r="H45" s="8" t="s">
        <v>15</v>
      </c>
      <c r="I45" s="8">
        <v>0</v>
      </c>
      <c r="J45" s="8">
        <v>30.39</v>
      </c>
      <c r="K45" s="30">
        <v>3.3810777446036701E-2</v>
      </c>
      <c r="L45" s="30">
        <v>9.3196890871553903E-2</v>
      </c>
      <c r="M45" s="8">
        <v>131</v>
      </c>
      <c r="N45" s="8">
        <v>1802</v>
      </c>
      <c r="O45" s="8">
        <v>121</v>
      </c>
      <c r="P45" s="8">
        <v>1650</v>
      </c>
      <c r="Q45" s="16">
        <v>2.4390243902439024</v>
      </c>
    </row>
    <row r="46" spans="1:17" x14ac:dyDescent="0.25">
      <c r="A46" s="13" t="s">
        <v>157</v>
      </c>
      <c r="B46" s="8" t="s">
        <v>158</v>
      </c>
      <c r="C46" s="18" t="s">
        <v>129</v>
      </c>
      <c r="D46" s="8">
        <v>0.01</v>
      </c>
      <c r="E46" s="8">
        <v>0</v>
      </c>
      <c r="F46" s="8" t="s">
        <v>13</v>
      </c>
      <c r="G46" s="8">
        <v>0.04</v>
      </c>
      <c r="H46" s="8" t="s">
        <v>7</v>
      </c>
      <c r="I46" s="8">
        <v>0</v>
      </c>
      <c r="J46" s="8">
        <v>22.9</v>
      </c>
      <c r="K46" s="30">
        <v>0.19442465617285801</v>
      </c>
      <c r="L46" s="30">
        <v>0.25525519309643402</v>
      </c>
      <c r="M46" s="8">
        <v>22</v>
      </c>
      <c r="N46" s="8">
        <v>1802</v>
      </c>
      <c r="O46" s="8">
        <v>21</v>
      </c>
      <c r="P46" s="8">
        <v>1650</v>
      </c>
      <c r="Q46" s="16">
        <v>4</v>
      </c>
    </row>
    <row r="47" spans="1:17" x14ac:dyDescent="0.25">
      <c r="A47" s="13" t="s">
        <v>159</v>
      </c>
      <c r="B47" s="8" t="s">
        <v>160</v>
      </c>
      <c r="C47" s="18" t="s">
        <v>129</v>
      </c>
      <c r="D47" s="8">
        <v>8.9999999999999993E-3</v>
      </c>
      <c r="E47" s="8">
        <v>0</v>
      </c>
      <c r="F47" s="8" t="s">
        <v>13</v>
      </c>
      <c r="G47" s="8">
        <v>0.04</v>
      </c>
      <c r="H47" s="8" t="s">
        <v>7</v>
      </c>
      <c r="I47" s="8">
        <v>0</v>
      </c>
      <c r="J47" s="8">
        <v>23.56</v>
      </c>
      <c r="K47" s="30">
        <v>0.169959377853766</v>
      </c>
      <c r="L47" s="30">
        <v>0.23547526867079199</v>
      </c>
      <c r="M47" s="8">
        <v>20</v>
      </c>
      <c r="N47" s="8">
        <v>1802</v>
      </c>
      <c r="O47" s="8">
        <v>19</v>
      </c>
      <c r="P47" s="8">
        <v>1650</v>
      </c>
      <c r="Q47" s="16">
        <v>4.4444444444444446</v>
      </c>
    </row>
    <row r="48" spans="1:17" x14ac:dyDescent="0.25">
      <c r="A48" s="13" t="s">
        <v>161</v>
      </c>
      <c r="B48" s="8" t="s">
        <v>162</v>
      </c>
      <c r="C48" s="18" t="s">
        <v>129</v>
      </c>
      <c r="D48" s="8">
        <v>5.6000000000000001E-2</v>
      </c>
      <c r="E48" s="8">
        <v>1</v>
      </c>
      <c r="F48" s="8" t="s">
        <v>7</v>
      </c>
      <c r="G48" s="8">
        <v>0.18</v>
      </c>
      <c r="H48" s="8" t="s">
        <v>315</v>
      </c>
      <c r="I48" s="8">
        <v>0</v>
      </c>
      <c r="J48" s="8">
        <v>46.1</v>
      </c>
      <c r="K48" s="30">
        <v>2.8699188345258198E-4</v>
      </c>
      <c r="L48" s="30">
        <v>1.2241067090030401E-3</v>
      </c>
      <c r="M48" s="8">
        <v>81</v>
      </c>
      <c r="N48" s="8">
        <v>1802</v>
      </c>
      <c r="O48" s="8">
        <v>73</v>
      </c>
      <c r="P48" s="8">
        <v>1650</v>
      </c>
      <c r="Q48" s="16">
        <v>3.214285714285714</v>
      </c>
    </row>
    <row r="49" spans="1:17" x14ac:dyDescent="0.25">
      <c r="A49" s="13" t="s">
        <v>163</v>
      </c>
      <c r="B49" s="8" t="s">
        <v>164</v>
      </c>
      <c r="C49" s="18" t="s">
        <v>129</v>
      </c>
      <c r="D49" s="8">
        <v>1.4E-2</v>
      </c>
      <c r="E49" s="8">
        <v>0</v>
      </c>
      <c r="F49" s="8" t="s">
        <v>16</v>
      </c>
      <c r="G49" s="8">
        <v>0.17</v>
      </c>
      <c r="H49" s="8" t="s">
        <v>11</v>
      </c>
      <c r="I49" s="8">
        <v>0</v>
      </c>
      <c r="J49" s="8">
        <v>26.01</v>
      </c>
      <c r="K49" s="30">
        <v>9.9571836230359007E-2</v>
      </c>
      <c r="L49" s="30">
        <v>8.6947192130879897E-2</v>
      </c>
      <c r="M49" s="8">
        <v>31</v>
      </c>
      <c r="N49" s="8">
        <v>1802</v>
      </c>
      <c r="O49" s="8">
        <v>26</v>
      </c>
      <c r="P49" s="8">
        <v>1650</v>
      </c>
      <c r="Q49" s="16">
        <v>12.142857142857144</v>
      </c>
    </row>
    <row r="50" spans="1:17" x14ac:dyDescent="0.25">
      <c r="A50" s="13" t="s">
        <v>165</v>
      </c>
      <c r="B50" s="8" t="s">
        <v>166</v>
      </c>
      <c r="C50" s="18" t="s">
        <v>129</v>
      </c>
      <c r="D50" s="8">
        <v>1.2999999999999999E-2</v>
      </c>
      <c r="E50" s="8">
        <v>0</v>
      </c>
      <c r="F50" s="8" t="s">
        <v>16</v>
      </c>
      <c r="G50" s="8">
        <v>0.17</v>
      </c>
      <c r="H50" s="8" t="s">
        <v>7</v>
      </c>
      <c r="I50" s="8">
        <v>0</v>
      </c>
      <c r="J50" s="8">
        <v>26.1</v>
      </c>
      <c r="K50" s="30">
        <v>9.7448669265537205E-2</v>
      </c>
      <c r="L50" s="30">
        <v>0.13833327711941901</v>
      </c>
      <c r="M50" s="8">
        <v>29</v>
      </c>
      <c r="N50" s="8">
        <v>1802</v>
      </c>
      <c r="O50" s="8">
        <v>25</v>
      </c>
      <c r="P50" s="8">
        <v>1650</v>
      </c>
      <c r="Q50" s="16">
        <v>13.076923076923078</v>
      </c>
    </row>
    <row r="51" spans="1:17" x14ac:dyDescent="0.25">
      <c r="A51" s="13" t="s">
        <v>167</v>
      </c>
      <c r="B51" s="8" t="s">
        <v>168</v>
      </c>
      <c r="C51" s="18" t="s">
        <v>129</v>
      </c>
      <c r="D51" s="8">
        <v>2.4E-2</v>
      </c>
      <c r="E51" s="8">
        <v>0</v>
      </c>
      <c r="F51" s="8" t="s">
        <v>14</v>
      </c>
      <c r="G51" s="8">
        <v>0.1</v>
      </c>
      <c r="H51" s="8" t="s">
        <v>2</v>
      </c>
      <c r="I51" s="8">
        <v>0</v>
      </c>
      <c r="J51" s="8">
        <v>28.44</v>
      </c>
      <c r="K51" s="30">
        <v>5.5631416667279797E-2</v>
      </c>
      <c r="L51" s="30">
        <v>3.6520704118053797E-2</v>
      </c>
      <c r="M51" s="8">
        <v>31</v>
      </c>
      <c r="N51" s="8">
        <v>1802</v>
      </c>
      <c r="O51" s="8">
        <v>28</v>
      </c>
      <c r="P51" s="8">
        <v>1650</v>
      </c>
      <c r="Q51" s="16">
        <v>4.166666666666667</v>
      </c>
    </row>
    <row r="52" spans="1:17" x14ac:dyDescent="0.25">
      <c r="A52" s="13" t="s">
        <v>169</v>
      </c>
      <c r="B52" s="8" t="s">
        <v>170</v>
      </c>
      <c r="C52" s="18" t="s">
        <v>129</v>
      </c>
      <c r="D52" s="8">
        <v>0.02</v>
      </c>
      <c r="E52" s="8">
        <v>1</v>
      </c>
      <c r="F52" s="8" t="s">
        <v>14</v>
      </c>
      <c r="G52" s="8">
        <v>0.1</v>
      </c>
      <c r="H52" s="8" t="s">
        <v>11</v>
      </c>
      <c r="I52" s="8">
        <v>0</v>
      </c>
      <c r="J52" s="8">
        <v>30.25</v>
      </c>
      <c r="K52" s="30">
        <v>3.5054791754103497E-2</v>
      </c>
      <c r="L52" s="30">
        <v>1.5366002829846501E-2</v>
      </c>
      <c r="M52" s="8">
        <v>23</v>
      </c>
      <c r="N52" s="8">
        <v>1802</v>
      </c>
      <c r="O52" s="8">
        <v>20</v>
      </c>
      <c r="P52" s="8">
        <v>1650</v>
      </c>
      <c r="Q52" s="16">
        <v>5</v>
      </c>
    </row>
    <row r="53" spans="1:17" x14ac:dyDescent="0.25">
      <c r="A53" s="13" t="s">
        <v>171</v>
      </c>
      <c r="B53" s="8" t="s">
        <v>172</v>
      </c>
      <c r="C53" s="18" t="s">
        <v>129</v>
      </c>
      <c r="D53" s="8">
        <v>1.7000000000000001E-2</v>
      </c>
      <c r="E53" s="8">
        <v>1</v>
      </c>
      <c r="F53" s="8" t="s">
        <v>13</v>
      </c>
      <c r="G53" s="8">
        <v>0.08</v>
      </c>
      <c r="H53" s="8" t="s">
        <v>7</v>
      </c>
      <c r="I53" s="8">
        <v>0</v>
      </c>
      <c r="J53" s="8">
        <v>31.79</v>
      </c>
      <c r="K53" s="30">
        <v>2.3266171103762601E-2</v>
      </c>
      <c r="L53" s="30">
        <v>3.5723883023140501E-2</v>
      </c>
      <c r="M53" s="8">
        <v>41</v>
      </c>
      <c r="N53" s="8">
        <v>1802</v>
      </c>
      <c r="O53" s="8">
        <v>38</v>
      </c>
      <c r="P53" s="8">
        <v>1650</v>
      </c>
      <c r="Q53" s="16">
        <v>4.7058823529411766</v>
      </c>
    </row>
    <row r="54" spans="1:17" x14ac:dyDescent="0.25">
      <c r="A54" s="13" t="s">
        <v>173</v>
      </c>
      <c r="B54" s="8" t="s">
        <v>174</v>
      </c>
      <c r="C54" s="18" t="s">
        <v>129</v>
      </c>
      <c r="D54" s="8">
        <v>0.42199999999999999</v>
      </c>
      <c r="E54" s="8">
        <v>1</v>
      </c>
      <c r="F54" s="8" t="s">
        <v>2</v>
      </c>
      <c r="G54" s="8">
        <v>0.69</v>
      </c>
      <c r="H54" s="8" t="s">
        <v>7</v>
      </c>
      <c r="I54" s="8">
        <v>0.19</v>
      </c>
      <c r="J54" s="8">
        <v>122.13</v>
      </c>
      <c r="K54" s="30">
        <v>1.66469984601664E-17</v>
      </c>
      <c r="L54" s="30">
        <v>1.0307419929510399E-16</v>
      </c>
      <c r="M54" s="8">
        <v>962</v>
      </c>
      <c r="N54" s="8">
        <v>1802</v>
      </c>
      <c r="O54" s="8">
        <v>878</v>
      </c>
      <c r="P54" s="8">
        <v>1650</v>
      </c>
      <c r="Q54" s="16">
        <v>1.6350710900473933</v>
      </c>
    </row>
    <row r="55" spans="1:17" x14ac:dyDescent="0.25">
      <c r="A55" s="13" t="s">
        <v>175</v>
      </c>
      <c r="B55" s="8" t="s">
        <v>176</v>
      </c>
      <c r="C55" s="18" t="s">
        <v>129</v>
      </c>
      <c r="D55" s="8">
        <v>0.42199999999999999</v>
      </c>
      <c r="E55" s="8">
        <v>1</v>
      </c>
      <c r="F55" s="8" t="s">
        <v>2</v>
      </c>
      <c r="G55" s="8">
        <v>0.69</v>
      </c>
      <c r="H55" s="8" t="s">
        <v>7</v>
      </c>
      <c r="I55" s="8">
        <v>0.19</v>
      </c>
      <c r="J55" s="8">
        <v>122.13</v>
      </c>
      <c r="K55" s="30">
        <v>1.66469984601664E-17</v>
      </c>
      <c r="L55" s="30">
        <v>1.0307419929510399E-16</v>
      </c>
      <c r="M55" s="8">
        <v>962</v>
      </c>
      <c r="N55" s="8">
        <v>1802</v>
      </c>
      <c r="O55" s="8">
        <v>878</v>
      </c>
      <c r="P55" s="8">
        <v>1650</v>
      </c>
      <c r="Q55" s="16">
        <v>1.6350710900473933</v>
      </c>
    </row>
    <row r="56" spans="1:17" x14ac:dyDescent="0.25">
      <c r="A56" s="13" t="s">
        <v>177</v>
      </c>
      <c r="B56" s="8" t="s">
        <v>178</v>
      </c>
      <c r="C56" s="18" t="s">
        <v>129</v>
      </c>
      <c r="D56" s="8">
        <v>0.42199999999999999</v>
      </c>
      <c r="E56" s="8">
        <v>1</v>
      </c>
      <c r="F56" s="8" t="s">
        <v>2</v>
      </c>
      <c r="G56" s="8">
        <v>0.69</v>
      </c>
      <c r="H56" s="8" t="s">
        <v>7</v>
      </c>
      <c r="I56" s="8">
        <v>0.19</v>
      </c>
      <c r="J56" s="8">
        <v>122.13</v>
      </c>
      <c r="K56" s="30">
        <v>1.66469984601664E-17</v>
      </c>
      <c r="L56" s="30">
        <v>1.0307419929510399E-16</v>
      </c>
      <c r="M56" s="8">
        <v>962</v>
      </c>
      <c r="N56" s="8">
        <v>1802</v>
      </c>
      <c r="O56" s="8">
        <v>878</v>
      </c>
      <c r="P56" s="8">
        <v>1650</v>
      </c>
      <c r="Q56" s="16">
        <v>1.6350710900473933</v>
      </c>
    </row>
    <row r="57" spans="1:17" x14ac:dyDescent="0.25">
      <c r="A57" s="13" t="s">
        <v>179</v>
      </c>
      <c r="B57" s="8" t="s">
        <v>180</v>
      </c>
      <c r="C57" s="18" t="s">
        <v>129</v>
      </c>
      <c r="D57" s="8">
        <v>0.41899999999999998</v>
      </c>
      <c r="E57" s="8">
        <v>1</v>
      </c>
      <c r="F57" s="8" t="s">
        <v>2</v>
      </c>
      <c r="G57" s="8">
        <v>0.69</v>
      </c>
      <c r="H57" s="8" t="s">
        <v>7</v>
      </c>
      <c r="I57" s="8">
        <v>0.16</v>
      </c>
      <c r="J57" s="8">
        <v>127.2</v>
      </c>
      <c r="K57" s="30">
        <v>1.8132947455115899E-18</v>
      </c>
      <c r="L57" s="30">
        <v>1.18943952687656E-17</v>
      </c>
      <c r="M57" s="8">
        <v>958</v>
      </c>
      <c r="N57" s="8">
        <v>1802</v>
      </c>
      <c r="O57" s="8">
        <v>874</v>
      </c>
      <c r="P57" s="8">
        <v>1650</v>
      </c>
      <c r="Q57" s="16">
        <v>1.6467780429594272</v>
      </c>
    </row>
    <row r="58" spans="1:17" x14ac:dyDescent="0.25">
      <c r="A58" s="13" t="s">
        <v>181</v>
      </c>
      <c r="B58" s="8" t="s">
        <v>182</v>
      </c>
      <c r="C58" s="18" t="s">
        <v>129</v>
      </c>
      <c r="D58" s="8">
        <v>0.41499999999999998</v>
      </c>
      <c r="E58" s="8">
        <v>1</v>
      </c>
      <c r="F58" s="8" t="s">
        <v>2</v>
      </c>
      <c r="G58" s="8">
        <v>0.69</v>
      </c>
      <c r="H58" s="8" t="s">
        <v>7</v>
      </c>
      <c r="I58" s="8">
        <v>0.16</v>
      </c>
      <c r="J58" s="8">
        <v>130.4</v>
      </c>
      <c r="K58" s="30">
        <v>4.4525041540857E-19</v>
      </c>
      <c r="L58" s="30">
        <v>4.94993524350379E-18</v>
      </c>
      <c r="M58" s="8">
        <v>943</v>
      </c>
      <c r="N58" s="8">
        <v>1802</v>
      </c>
      <c r="O58" s="8">
        <v>864</v>
      </c>
      <c r="P58" s="8">
        <v>1650</v>
      </c>
      <c r="Q58" s="16">
        <v>1.6626506024096386</v>
      </c>
    </row>
    <row r="59" spans="1:17" x14ac:dyDescent="0.25">
      <c r="A59" s="13" t="s">
        <v>183</v>
      </c>
      <c r="B59" s="8" t="s">
        <v>184</v>
      </c>
      <c r="C59" s="18" t="s">
        <v>129</v>
      </c>
      <c r="D59" s="8">
        <v>0.21099999999999999</v>
      </c>
      <c r="E59" s="8">
        <v>1</v>
      </c>
      <c r="F59" s="8" t="s">
        <v>13</v>
      </c>
      <c r="G59" s="8">
        <v>0.36</v>
      </c>
      <c r="H59" s="8" t="s">
        <v>7</v>
      </c>
      <c r="I59" s="8">
        <v>7.0000000000000007E-2</v>
      </c>
      <c r="J59" s="8">
        <v>39.67</v>
      </c>
      <c r="K59" s="30">
        <v>2.3133881989170798E-3</v>
      </c>
      <c r="L59" s="30">
        <v>1.642583E-3</v>
      </c>
      <c r="M59" s="8">
        <v>446</v>
      </c>
      <c r="N59" s="8">
        <v>1802</v>
      </c>
      <c r="O59" s="8">
        <v>417</v>
      </c>
      <c r="P59" s="8">
        <v>1650</v>
      </c>
      <c r="Q59" s="16">
        <v>1.7061611374407584</v>
      </c>
    </row>
    <row r="60" spans="1:17" x14ac:dyDescent="0.25">
      <c r="A60" s="13" t="s">
        <v>185</v>
      </c>
      <c r="B60" s="8" t="s">
        <v>186</v>
      </c>
      <c r="C60" s="18" t="s">
        <v>129</v>
      </c>
      <c r="D60" s="8">
        <v>0.14000000000000001</v>
      </c>
      <c r="E60" s="8">
        <v>1</v>
      </c>
      <c r="F60" s="8" t="s">
        <v>13</v>
      </c>
      <c r="G60" s="8">
        <v>0.32</v>
      </c>
      <c r="H60" s="8" t="s">
        <v>7</v>
      </c>
      <c r="I60" s="8">
        <v>0.03</v>
      </c>
      <c r="J60" s="8">
        <v>30.14</v>
      </c>
      <c r="K60" s="30">
        <v>3.60911225115167E-2</v>
      </c>
      <c r="L60" s="30">
        <v>4.2803166655225301E-2</v>
      </c>
      <c r="M60" s="8">
        <v>258</v>
      </c>
      <c r="N60" s="8">
        <v>1802</v>
      </c>
      <c r="O60" s="8">
        <v>245</v>
      </c>
      <c r="P60" s="8">
        <v>1650</v>
      </c>
      <c r="Q60" s="16">
        <v>2.2857142857142856</v>
      </c>
    </row>
    <row r="61" spans="1:17" x14ac:dyDescent="0.25">
      <c r="A61" s="13" t="s">
        <v>187</v>
      </c>
      <c r="B61" s="8" t="s">
        <v>188</v>
      </c>
      <c r="C61" s="18" t="s">
        <v>129</v>
      </c>
      <c r="D61" s="8">
        <v>0.122</v>
      </c>
      <c r="E61" s="8">
        <v>1</v>
      </c>
      <c r="F61" s="8" t="s">
        <v>13</v>
      </c>
      <c r="G61" s="8">
        <v>0.32</v>
      </c>
      <c r="H61" s="8" t="s">
        <v>7</v>
      </c>
      <c r="I61" s="8">
        <v>0.01</v>
      </c>
      <c r="J61" s="8">
        <v>36.659999999999997</v>
      </c>
      <c r="K61" s="30">
        <v>5.8028135625858698E-3</v>
      </c>
      <c r="L61" s="30">
        <v>1.1187590809876399E-2</v>
      </c>
      <c r="M61" s="8">
        <v>203</v>
      </c>
      <c r="N61" s="8">
        <v>1802</v>
      </c>
      <c r="O61" s="8">
        <v>191</v>
      </c>
      <c r="P61" s="8">
        <v>1650</v>
      </c>
      <c r="Q61" s="16">
        <v>2.6229508196721314</v>
      </c>
    </row>
    <row r="62" spans="1:17" x14ac:dyDescent="0.25">
      <c r="A62" s="13" t="s">
        <v>189</v>
      </c>
      <c r="B62" s="8" t="s">
        <v>190</v>
      </c>
      <c r="C62" s="18" t="s">
        <v>129</v>
      </c>
      <c r="D62" s="8">
        <v>5.7000000000000002E-2</v>
      </c>
      <c r="E62" s="8">
        <v>0</v>
      </c>
      <c r="F62" s="8" t="s">
        <v>12</v>
      </c>
      <c r="G62" s="8">
        <v>0.13</v>
      </c>
      <c r="H62" s="8" t="s">
        <v>7</v>
      </c>
      <c r="I62" s="8">
        <v>0</v>
      </c>
      <c r="J62" s="8">
        <v>18.86</v>
      </c>
      <c r="K62" s="30">
        <v>0.40066701483726103</v>
      </c>
      <c r="L62" s="30">
        <v>0.51160617869819303</v>
      </c>
      <c r="M62" s="8">
        <v>118</v>
      </c>
      <c r="N62" s="8">
        <v>1802</v>
      </c>
      <c r="O62" s="8">
        <v>110</v>
      </c>
      <c r="P62" s="8">
        <v>1650</v>
      </c>
      <c r="Q62" s="16">
        <v>2.2807017543859649</v>
      </c>
    </row>
    <row r="63" spans="1:17" x14ac:dyDescent="0.25">
      <c r="A63" s="13" t="s">
        <v>191</v>
      </c>
      <c r="B63" s="8" t="s">
        <v>192</v>
      </c>
      <c r="C63" s="18" t="s">
        <v>129</v>
      </c>
      <c r="D63" s="8">
        <v>2.7E-2</v>
      </c>
      <c r="E63" s="8">
        <v>0</v>
      </c>
      <c r="F63" s="8" t="s">
        <v>12</v>
      </c>
      <c r="G63" s="8">
        <v>0.1</v>
      </c>
      <c r="H63" s="8" t="s">
        <v>7</v>
      </c>
      <c r="I63" s="8">
        <v>0</v>
      </c>
      <c r="J63" s="8">
        <v>19.87</v>
      </c>
      <c r="K63" s="30">
        <v>0.33993414136146499</v>
      </c>
      <c r="L63" s="30">
        <v>0.64852098853995899</v>
      </c>
      <c r="M63" s="8">
        <v>52</v>
      </c>
      <c r="N63" s="8">
        <v>1802</v>
      </c>
      <c r="O63" s="8">
        <v>47</v>
      </c>
      <c r="P63" s="8">
        <v>1650</v>
      </c>
      <c r="Q63" s="16">
        <v>3.7037037037037042</v>
      </c>
    </row>
    <row r="64" spans="1:17" x14ac:dyDescent="0.25">
      <c r="A64" s="13" t="s">
        <v>193</v>
      </c>
      <c r="B64" s="8" t="s">
        <v>194</v>
      </c>
      <c r="C64" s="18" t="s">
        <v>129</v>
      </c>
      <c r="D64" s="8">
        <v>8.9999999999999993E-3</v>
      </c>
      <c r="E64" s="8">
        <v>1</v>
      </c>
      <c r="F64" s="8" t="s">
        <v>3</v>
      </c>
      <c r="G64" s="8">
        <v>0.06</v>
      </c>
      <c r="H64" s="8" t="s">
        <v>4</v>
      </c>
      <c r="I64" s="8">
        <v>0</v>
      </c>
      <c r="J64" s="8">
        <v>41.63</v>
      </c>
      <c r="K64" s="30">
        <v>1.24429905228204E-3</v>
      </c>
      <c r="L64" s="30">
        <v>6.7247223453195497E-4</v>
      </c>
      <c r="M64" s="8">
        <v>30</v>
      </c>
      <c r="N64" s="8">
        <v>1802</v>
      </c>
      <c r="O64" s="8">
        <v>29</v>
      </c>
      <c r="P64" s="8">
        <v>1650</v>
      </c>
      <c r="Q64" s="16">
        <v>6.666666666666667</v>
      </c>
    </row>
    <row r="65" spans="1:17" x14ac:dyDescent="0.25">
      <c r="A65" s="13" t="s">
        <v>195</v>
      </c>
      <c r="B65" s="8" t="s">
        <v>196</v>
      </c>
      <c r="C65" s="18" t="s">
        <v>129</v>
      </c>
      <c r="D65" s="8">
        <v>1.6E-2</v>
      </c>
      <c r="E65" s="8">
        <v>0</v>
      </c>
      <c r="F65" s="8" t="s">
        <v>316</v>
      </c>
      <c r="G65" s="8">
        <v>7.0000000000000007E-2</v>
      </c>
      <c r="H65" s="8" t="s">
        <v>7</v>
      </c>
      <c r="I65" s="8">
        <v>0</v>
      </c>
      <c r="J65" s="8">
        <v>24.29</v>
      </c>
      <c r="K65" s="30">
        <v>0.145817395896706</v>
      </c>
      <c r="L65" s="30">
        <v>0.15362574892607</v>
      </c>
      <c r="M65" s="8">
        <v>21</v>
      </c>
      <c r="N65" s="8">
        <v>1802</v>
      </c>
      <c r="O65" s="8">
        <v>20</v>
      </c>
      <c r="P65" s="8">
        <v>1650</v>
      </c>
      <c r="Q65" s="16">
        <v>4.375</v>
      </c>
    </row>
    <row r="66" spans="1:17" x14ac:dyDescent="0.25">
      <c r="A66" s="13" t="s">
        <v>197</v>
      </c>
      <c r="B66" s="8" t="s">
        <v>198</v>
      </c>
      <c r="C66" s="18" t="s">
        <v>129</v>
      </c>
      <c r="D66" s="8">
        <v>1.7999999999999999E-2</v>
      </c>
      <c r="E66" s="8">
        <v>0</v>
      </c>
      <c r="F66" s="8" t="s">
        <v>1</v>
      </c>
      <c r="G66" s="8">
        <v>0.05</v>
      </c>
      <c r="H66" s="8" t="s">
        <v>315</v>
      </c>
      <c r="I66" s="8">
        <v>0</v>
      </c>
      <c r="J66" s="8">
        <v>16.97</v>
      </c>
      <c r="K66" s="30">
        <v>0.525322990821811</v>
      </c>
      <c r="L66" s="30">
        <v>0.50350604265849497</v>
      </c>
      <c r="M66" s="8">
        <v>55</v>
      </c>
      <c r="N66" s="8">
        <v>1802</v>
      </c>
      <c r="O66" s="8">
        <v>54</v>
      </c>
      <c r="P66" s="8">
        <v>1650</v>
      </c>
      <c r="Q66" s="16">
        <v>2.7777777777777781</v>
      </c>
    </row>
    <row r="67" spans="1:17" x14ac:dyDescent="0.25">
      <c r="A67" s="13" t="s">
        <v>199</v>
      </c>
      <c r="B67" s="8" t="s">
        <v>200</v>
      </c>
      <c r="C67" s="18" t="s">
        <v>129</v>
      </c>
      <c r="D67" s="8">
        <v>7.0999999999999994E-2</v>
      </c>
      <c r="E67" s="8">
        <v>1</v>
      </c>
      <c r="F67" s="8" t="s">
        <v>2</v>
      </c>
      <c r="G67" s="8">
        <v>0.17</v>
      </c>
      <c r="H67" s="8" t="s">
        <v>10</v>
      </c>
      <c r="I67" s="8">
        <v>0.02</v>
      </c>
      <c r="J67" s="8">
        <v>39.81</v>
      </c>
      <c r="K67" s="30">
        <v>2.2186030494279001E-3</v>
      </c>
      <c r="L67" s="30">
        <v>9.3695563401870804E-4</v>
      </c>
      <c r="M67" s="8">
        <v>188</v>
      </c>
      <c r="N67" s="8">
        <v>1802</v>
      </c>
      <c r="O67" s="8">
        <v>170</v>
      </c>
      <c r="P67" s="8">
        <v>1650</v>
      </c>
      <c r="Q67" s="16">
        <v>2.394366197183099</v>
      </c>
    </row>
    <row r="68" spans="1:17" x14ac:dyDescent="0.25">
      <c r="A68" s="13" t="s">
        <v>201</v>
      </c>
      <c r="B68" s="8" t="s">
        <v>202</v>
      </c>
      <c r="C68" s="18" t="s">
        <v>129</v>
      </c>
      <c r="D68" s="8">
        <v>1.6E-2</v>
      </c>
      <c r="E68" s="8">
        <v>0</v>
      </c>
      <c r="F68" s="8" t="s">
        <v>15</v>
      </c>
      <c r="G68" s="8">
        <v>7.0000000000000007E-2</v>
      </c>
      <c r="H68" s="8" t="s">
        <v>315</v>
      </c>
      <c r="I68" s="8">
        <v>0</v>
      </c>
      <c r="J68" s="8">
        <v>19.41</v>
      </c>
      <c r="K68" s="30">
        <v>0.36727175983555599</v>
      </c>
      <c r="L68" s="30">
        <v>0.30387610724386699</v>
      </c>
      <c r="M68" s="8">
        <v>23</v>
      </c>
      <c r="N68" s="8">
        <v>1802</v>
      </c>
      <c r="O68" s="8">
        <v>22</v>
      </c>
      <c r="P68" s="8">
        <v>1650</v>
      </c>
      <c r="Q68" s="16">
        <v>4.375</v>
      </c>
    </row>
    <row r="69" spans="1:17" x14ac:dyDescent="0.25">
      <c r="A69" s="13" t="s">
        <v>203</v>
      </c>
      <c r="B69" s="8" t="s">
        <v>204</v>
      </c>
      <c r="C69" s="18" t="s">
        <v>129</v>
      </c>
      <c r="D69" s="8">
        <v>1.2E-2</v>
      </c>
      <c r="E69" s="8">
        <v>0</v>
      </c>
      <c r="F69" s="8" t="s">
        <v>2</v>
      </c>
      <c r="G69" s="8">
        <v>0.03</v>
      </c>
      <c r="H69" s="8" t="s">
        <v>11</v>
      </c>
      <c r="I69" s="8">
        <v>0</v>
      </c>
      <c r="J69" s="8">
        <v>7.96</v>
      </c>
      <c r="K69" s="30">
        <v>0.97924307316654702</v>
      </c>
      <c r="L69" s="30">
        <v>0.98832561066014402</v>
      </c>
      <c r="M69" s="8">
        <v>34</v>
      </c>
      <c r="N69" s="8">
        <v>1802</v>
      </c>
      <c r="O69" s="8">
        <v>30</v>
      </c>
      <c r="P69" s="8">
        <v>1650</v>
      </c>
      <c r="Q69" s="16">
        <v>2.5</v>
      </c>
    </row>
    <row r="70" spans="1:17" x14ac:dyDescent="0.25">
      <c r="A70" s="13" t="s">
        <v>205</v>
      </c>
      <c r="B70" s="8" t="s">
        <v>206</v>
      </c>
      <c r="C70" s="18" t="s">
        <v>129</v>
      </c>
      <c r="D70" s="8">
        <v>0.16600000000000001</v>
      </c>
      <c r="E70" s="8">
        <v>1</v>
      </c>
      <c r="F70" s="8" t="s">
        <v>6</v>
      </c>
      <c r="G70" s="8">
        <v>0.42</v>
      </c>
      <c r="H70" s="8" t="s">
        <v>16</v>
      </c>
      <c r="I70" s="8">
        <v>0</v>
      </c>
      <c r="J70" s="8">
        <v>81.34</v>
      </c>
      <c r="K70" s="30">
        <v>4.9869884574191501E-10</v>
      </c>
      <c r="L70" s="30">
        <v>9.8472353663499405E-10</v>
      </c>
      <c r="M70" s="8">
        <v>427</v>
      </c>
      <c r="N70" s="8">
        <v>1802</v>
      </c>
      <c r="O70" s="8">
        <v>388</v>
      </c>
      <c r="P70" s="8">
        <v>1650</v>
      </c>
      <c r="Q70" s="16">
        <v>2.5301204819277108</v>
      </c>
    </row>
    <row r="71" spans="1:17" x14ac:dyDescent="0.25">
      <c r="A71" s="13" t="s">
        <v>207</v>
      </c>
      <c r="B71" s="8" t="s">
        <v>208</v>
      </c>
      <c r="C71" s="18" t="s">
        <v>129</v>
      </c>
      <c r="D71" s="8">
        <v>0.14499999999999999</v>
      </c>
      <c r="E71" s="8">
        <v>1</v>
      </c>
      <c r="F71" s="8" t="s">
        <v>6</v>
      </c>
      <c r="G71" s="8">
        <v>0.41</v>
      </c>
      <c r="H71" s="8" t="s">
        <v>16</v>
      </c>
      <c r="I71" s="8">
        <v>0</v>
      </c>
      <c r="J71" s="8">
        <v>82.75</v>
      </c>
      <c r="K71" s="30">
        <v>2.8185194946579799E-10</v>
      </c>
      <c r="L71" s="30">
        <v>7.8697714950318305E-10</v>
      </c>
      <c r="M71" s="8">
        <v>383</v>
      </c>
      <c r="N71" s="8">
        <v>1802</v>
      </c>
      <c r="O71" s="8">
        <v>351</v>
      </c>
      <c r="P71" s="8">
        <v>1650</v>
      </c>
      <c r="Q71" s="16">
        <v>2.8275862068965516</v>
      </c>
    </row>
    <row r="72" spans="1:17" x14ac:dyDescent="0.25">
      <c r="A72" s="13" t="s">
        <v>209</v>
      </c>
      <c r="B72" s="8" t="s">
        <v>210</v>
      </c>
      <c r="C72" s="18" t="s">
        <v>129</v>
      </c>
      <c r="D72" s="8">
        <v>4.3999999999999997E-2</v>
      </c>
      <c r="E72" s="8">
        <v>1</v>
      </c>
      <c r="F72" s="8" t="s">
        <v>6</v>
      </c>
      <c r="G72" s="8">
        <v>0.14000000000000001</v>
      </c>
      <c r="H72" s="8" t="s">
        <v>7</v>
      </c>
      <c r="I72" s="8">
        <v>0</v>
      </c>
      <c r="J72" s="8">
        <v>32.72</v>
      </c>
      <c r="K72" s="30">
        <v>1.8042290231593299E-2</v>
      </c>
      <c r="L72" s="30">
        <v>1.43016223043988E-2</v>
      </c>
      <c r="M72" s="8">
        <v>123</v>
      </c>
      <c r="N72" s="8">
        <v>1802</v>
      </c>
      <c r="O72" s="8">
        <v>110</v>
      </c>
      <c r="P72" s="8">
        <v>1650</v>
      </c>
      <c r="Q72" s="16">
        <v>3.1818181818181821</v>
      </c>
    </row>
    <row r="73" spans="1:17" x14ac:dyDescent="0.25">
      <c r="A73" s="13" t="s">
        <v>211</v>
      </c>
      <c r="B73" s="8" t="s">
        <v>212</v>
      </c>
      <c r="C73" s="18" t="s">
        <v>129</v>
      </c>
      <c r="D73" s="8">
        <v>2.1000000000000001E-2</v>
      </c>
      <c r="E73" s="8">
        <v>0</v>
      </c>
      <c r="F73" s="8" t="s">
        <v>2</v>
      </c>
      <c r="G73" s="8">
        <v>0.08</v>
      </c>
      <c r="H73" s="8" t="s">
        <v>7</v>
      </c>
      <c r="I73" s="8">
        <v>0</v>
      </c>
      <c r="J73" s="8">
        <v>26.04</v>
      </c>
      <c r="K73" s="30">
        <v>9.8954702321658497E-2</v>
      </c>
      <c r="L73" s="30">
        <v>0.12779489567003499</v>
      </c>
      <c r="M73" s="8">
        <v>68</v>
      </c>
      <c r="N73" s="8">
        <v>1802</v>
      </c>
      <c r="O73" s="8">
        <v>61</v>
      </c>
      <c r="P73" s="8">
        <v>1650</v>
      </c>
      <c r="Q73" s="16">
        <v>3.8095238095238093</v>
      </c>
    </row>
    <row r="74" spans="1:17" x14ac:dyDescent="0.25">
      <c r="A74" s="13" t="s">
        <v>213</v>
      </c>
      <c r="B74" s="8" t="s">
        <v>214</v>
      </c>
      <c r="C74" s="18" t="s">
        <v>129</v>
      </c>
      <c r="D74" s="8">
        <v>8.6999999999999994E-2</v>
      </c>
      <c r="E74" s="8">
        <v>1</v>
      </c>
      <c r="F74" s="8" t="s">
        <v>6</v>
      </c>
      <c r="G74" s="8">
        <v>0.26</v>
      </c>
      <c r="H74" s="8" t="s">
        <v>15</v>
      </c>
      <c r="I74" s="8">
        <v>0</v>
      </c>
      <c r="J74" s="8">
        <v>49.59</v>
      </c>
      <c r="K74" s="30">
        <v>8.7185497968274498E-5</v>
      </c>
      <c r="L74" s="30">
        <v>8.2833997127790802E-5</v>
      </c>
      <c r="M74" s="8">
        <v>212</v>
      </c>
      <c r="N74" s="8">
        <v>1802</v>
      </c>
      <c r="O74" s="8">
        <v>198</v>
      </c>
      <c r="P74" s="8">
        <v>1650</v>
      </c>
      <c r="Q74" s="16">
        <v>2.9885057471264371</v>
      </c>
    </row>
    <row r="75" spans="1:17" x14ac:dyDescent="0.25">
      <c r="A75" s="13" t="s">
        <v>215</v>
      </c>
      <c r="B75" s="8" t="s">
        <v>216</v>
      </c>
      <c r="C75" s="18" t="s">
        <v>129</v>
      </c>
      <c r="D75" s="8">
        <v>6.4000000000000001E-2</v>
      </c>
      <c r="E75" s="8">
        <v>1</v>
      </c>
      <c r="F75" s="8" t="s">
        <v>6</v>
      </c>
      <c r="G75" s="8">
        <v>0.21</v>
      </c>
      <c r="H75" s="8" t="s">
        <v>15</v>
      </c>
      <c r="I75" s="8">
        <v>0</v>
      </c>
      <c r="J75" s="8">
        <v>45.69</v>
      </c>
      <c r="K75" s="30">
        <v>3.2919649202530101E-4</v>
      </c>
      <c r="L75" s="30">
        <v>2.9254826872384201E-4</v>
      </c>
      <c r="M75" s="8">
        <v>168</v>
      </c>
      <c r="N75" s="8">
        <v>1802</v>
      </c>
      <c r="O75" s="8">
        <v>159</v>
      </c>
      <c r="P75" s="8">
        <v>1650</v>
      </c>
      <c r="Q75" s="16">
        <v>3.28125</v>
      </c>
    </row>
    <row r="76" spans="1:17" x14ac:dyDescent="0.25">
      <c r="A76" s="13" t="s">
        <v>217</v>
      </c>
      <c r="B76" s="8" t="s">
        <v>218</v>
      </c>
      <c r="C76" s="18" t="s">
        <v>129</v>
      </c>
      <c r="D76" s="8">
        <v>1.9E-2</v>
      </c>
      <c r="E76" s="8">
        <v>1</v>
      </c>
      <c r="F76" s="8" t="s">
        <v>6</v>
      </c>
      <c r="G76" s="8">
        <v>0.11</v>
      </c>
      <c r="H76" s="8" t="s">
        <v>8</v>
      </c>
      <c r="I76" s="8">
        <v>0</v>
      </c>
      <c r="J76" s="8">
        <v>41.12</v>
      </c>
      <c r="K76" s="30">
        <v>1.4644009638403201E-3</v>
      </c>
      <c r="L76" s="30">
        <v>2.36051446370927E-3</v>
      </c>
      <c r="M76" s="8">
        <v>49</v>
      </c>
      <c r="N76" s="8">
        <v>1802</v>
      </c>
      <c r="O76" s="8">
        <v>44</v>
      </c>
      <c r="P76" s="8">
        <v>1650</v>
      </c>
      <c r="Q76" s="16">
        <v>5.7894736842105265</v>
      </c>
    </row>
    <row r="77" spans="1:17" x14ac:dyDescent="0.25">
      <c r="A77" s="13" t="s">
        <v>219</v>
      </c>
      <c r="B77" s="8" t="s">
        <v>220</v>
      </c>
      <c r="C77" s="18" t="s">
        <v>129</v>
      </c>
      <c r="D77" s="8">
        <v>7.0000000000000001E-3</v>
      </c>
      <c r="E77" s="8">
        <v>1</v>
      </c>
      <c r="F77" s="8" t="s">
        <v>6</v>
      </c>
      <c r="G77" s="8">
        <v>7.0000000000000007E-2</v>
      </c>
      <c r="H77" s="8" t="s">
        <v>4</v>
      </c>
      <c r="I77" s="8">
        <v>0</v>
      </c>
      <c r="J77" s="8">
        <v>40.92</v>
      </c>
      <c r="K77" s="30">
        <v>1.5634327014960501E-3</v>
      </c>
      <c r="L77" s="30">
        <v>1.20009057815332E-2</v>
      </c>
      <c r="M77" s="8">
        <v>22</v>
      </c>
      <c r="N77" s="8">
        <v>1802</v>
      </c>
      <c r="O77" s="8">
        <v>20</v>
      </c>
      <c r="P77" s="8">
        <v>1650</v>
      </c>
      <c r="Q77" s="16">
        <v>10</v>
      </c>
    </row>
    <row r="78" spans="1:17" x14ac:dyDescent="0.25">
      <c r="A78" s="13" t="s">
        <v>221</v>
      </c>
      <c r="B78" s="8" t="s">
        <v>222</v>
      </c>
      <c r="C78" s="18" t="s">
        <v>129</v>
      </c>
      <c r="D78" s="8">
        <v>1.2E-2</v>
      </c>
      <c r="E78" s="8">
        <v>0</v>
      </c>
      <c r="F78" s="8" t="s">
        <v>9</v>
      </c>
      <c r="G78" s="8">
        <v>0.04</v>
      </c>
      <c r="H78" s="8" t="s">
        <v>7</v>
      </c>
      <c r="I78" s="8">
        <v>0</v>
      </c>
      <c r="J78" s="8">
        <v>14.93</v>
      </c>
      <c r="K78" s="30">
        <v>0.66665678923474003</v>
      </c>
      <c r="L78" s="30">
        <v>0.74111890774025602</v>
      </c>
      <c r="M78" s="8">
        <v>34</v>
      </c>
      <c r="N78" s="8">
        <v>1802</v>
      </c>
      <c r="O78" s="8">
        <v>33</v>
      </c>
      <c r="P78" s="8">
        <v>1650</v>
      </c>
      <c r="Q78" s="16">
        <v>3.3333333333333335</v>
      </c>
    </row>
    <row r="79" spans="1:17" x14ac:dyDescent="0.25">
      <c r="A79" s="13" t="s">
        <v>223</v>
      </c>
      <c r="B79" s="8" t="s">
        <v>224</v>
      </c>
      <c r="C79" s="18" t="s">
        <v>129</v>
      </c>
      <c r="D79" s="8">
        <v>8.0000000000000002E-3</v>
      </c>
      <c r="E79" s="8">
        <v>0</v>
      </c>
      <c r="F79" s="8" t="s">
        <v>1</v>
      </c>
      <c r="G79" s="8">
        <v>0.05</v>
      </c>
      <c r="H79" s="8" t="s">
        <v>4</v>
      </c>
      <c r="I79" s="8">
        <v>0</v>
      </c>
      <c r="J79" s="8">
        <v>22.26</v>
      </c>
      <c r="K79" s="30">
        <v>0.22068685570251301</v>
      </c>
      <c r="L79" s="30">
        <v>0.123324136236513</v>
      </c>
      <c r="M79" s="8">
        <v>44</v>
      </c>
      <c r="N79" s="8">
        <v>1802</v>
      </c>
      <c r="O79" s="8">
        <v>41</v>
      </c>
      <c r="P79" s="8">
        <v>1650</v>
      </c>
      <c r="Q79" s="16">
        <v>6.25</v>
      </c>
    </row>
    <row r="80" spans="1:17" x14ac:dyDescent="0.25">
      <c r="A80" s="13" t="s">
        <v>225</v>
      </c>
      <c r="B80" s="8" t="s">
        <v>226</v>
      </c>
      <c r="C80" s="18" t="s">
        <v>129</v>
      </c>
      <c r="D80" s="8">
        <v>7.0000000000000001E-3</v>
      </c>
      <c r="E80" s="8">
        <v>0</v>
      </c>
      <c r="F80" s="8" t="s">
        <v>2</v>
      </c>
      <c r="G80" s="8">
        <v>0.04</v>
      </c>
      <c r="H80" s="8" t="s">
        <v>4</v>
      </c>
      <c r="I80" s="8">
        <v>0</v>
      </c>
      <c r="J80" s="8">
        <v>21.98</v>
      </c>
      <c r="K80" s="30">
        <v>0.23307001090412499</v>
      </c>
      <c r="L80" s="30">
        <v>9.8586523164371095E-2</v>
      </c>
      <c r="M80" s="8">
        <v>38</v>
      </c>
      <c r="N80" s="8">
        <v>1802</v>
      </c>
      <c r="O80" s="8">
        <v>36</v>
      </c>
      <c r="P80" s="8">
        <v>1650</v>
      </c>
      <c r="Q80" s="16">
        <v>5.7142857142857144</v>
      </c>
    </row>
    <row r="81" spans="1:17" x14ac:dyDescent="0.25">
      <c r="A81" s="13" t="s">
        <v>227</v>
      </c>
      <c r="B81" s="8" t="s">
        <v>228</v>
      </c>
      <c r="C81" s="18" t="s">
        <v>129</v>
      </c>
      <c r="D81" s="8">
        <v>4.0000000000000001E-3</v>
      </c>
      <c r="E81" s="8">
        <v>0</v>
      </c>
      <c r="F81" s="8" t="s">
        <v>2</v>
      </c>
      <c r="G81" s="8">
        <v>0.03</v>
      </c>
      <c r="H81" s="8" t="s">
        <v>4</v>
      </c>
      <c r="I81" s="8">
        <v>0</v>
      </c>
      <c r="J81" s="8">
        <v>24.64</v>
      </c>
      <c r="K81" s="30">
        <v>0.13517747237859101</v>
      </c>
      <c r="L81" s="30">
        <v>3.5915783338176299E-2</v>
      </c>
      <c r="M81" s="8">
        <v>22</v>
      </c>
      <c r="N81" s="8">
        <v>1802</v>
      </c>
      <c r="O81" s="8">
        <v>20</v>
      </c>
      <c r="P81" s="8">
        <v>1650</v>
      </c>
      <c r="Q81" s="16">
        <v>7.5</v>
      </c>
    </row>
    <row r="82" spans="1:17" x14ac:dyDescent="0.25">
      <c r="A82" s="13" t="s">
        <v>229</v>
      </c>
      <c r="B82" s="8" t="s">
        <v>230</v>
      </c>
      <c r="C82" s="18" t="s">
        <v>129</v>
      </c>
      <c r="D82" s="8">
        <v>0.01</v>
      </c>
      <c r="E82" s="8">
        <v>0</v>
      </c>
      <c r="F82" s="8" t="s">
        <v>6</v>
      </c>
      <c r="G82" s="8">
        <v>0.05</v>
      </c>
      <c r="H82" s="8" t="s">
        <v>11</v>
      </c>
      <c r="I82" s="8">
        <v>0</v>
      </c>
      <c r="J82" s="8">
        <v>20.88</v>
      </c>
      <c r="K82" s="30">
        <v>0.285521625858212</v>
      </c>
      <c r="L82" s="30">
        <v>0.374864033649147</v>
      </c>
      <c r="M82" s="8">
        <v>33</v>
      </c>
      <c r="N82" s="8">
        <v>1802</v>
      </c>
      <c r="O82" s="8">
        <v>29</v>
      </c>
      <c r="P82" s="8">
        <v>1650</v>
      </c>
      <c r="Q82" s="16">
        <v>5</v>
      </c>
    </row>
    <row r="83" spans="1:17" x14ac:dyDescent="0.25">
      <c r="A83" s="13" t="s">
        <v>231</v>
      </c>
      <c r="B83" s="8" t="s">
        <v>232</v>
      </c>
      <c r="C83" s="18" t="s">
        <v>129</v>
      </c>
      <c r="D83" s="8">
        <v>8.9999999999999993E-3</v>
      </c>
      <c r="E83" s="8">
        <v>0</v>
      </c>
      <c r="F83" s="8" t="s">
        <v>1</v>
      </c>
      <c r="G83" s="8">
        <v>0.04</v>
      </c>
      <c r="H83" s="8" t="s">
        <v>7</v>
      </c>
      <c r="I83" s="8">
        <v>0</v>
      </c>
      <c r="J83" s="8">
        <v>23.09</v>
      </c>
      <c r="K83" s="30">
        <v>0.187006139922967</v>
      </c>
      <c r="L83" s="30">
        <v>0.239877756903005</v>
      </c>
      <c r="M83" s="8">
        <v>38</v>
      </c>
      <c r="N83" s="8">
        <v>1802</v>
      </c>
      <c r="O83" s="8">
        <v>34</v>
      </c>
      <c r="P83" s="8">
        <v>1650</v>
      </c>
      <c r="Q83" s="16">
        <v>4.4444444444444446</v>
      </c>
    </row>
    <row r="84" spans="1:17" x14ac:dyDescent="0.25">
      <c r="A84" s="13" t="s">
        <v>233</v>
      </c>
      <c r="B84" s="8" t="s">
        <v>234</v>
      </c>
      <c r="C84" s="18" t="s">
        <v>129</v>
      </c>
      <c r="D84" s="8">
        <v>5.0000000000000001E-3</v>
      </c>
      <c r="E84" s="8">
        <v>0</v>
      </c>
      <c r="F84" s="8" t="s">
        <v>1</v>
      </c>
      <c r="G84" s="8">
        <v>0.04</v>
      </c>
      <c r="H84" s="8" t="s">
        <v>4</v>
      </c>
      <c r="I84" s="8">
        <v>0</v>
      </c>
      <c r="J84" s="8">
        <v>25.4</v>
      </c>
      <c r="K84" s="30">
        <v>0.114396348703006</v>
      </c>
      <c r="L84" s="30">
        <v>0.18615608349440799</v>
      </c>
      <c r="M84" s="8">
        <v>32</v>
      </c>
      <c r="N84" s="8">
        <v>1802</v>
      </c>
      <c r="O84" s="8">
        <v>28</v>
      </c>
      <c r="P84" s="8">
        <v>1650</v>
      </c>
      <c r="Q84" s="16">
        <v>8</v>
      </c>
    </row>
    <row r="85" spans="1:17" x14ac:dyDescent="0.25">
      <c r="A85" s="13" t="s">
        <v>235</v>
      </c>
      <c r="B85" s="8" t="s">
        <v>236</v>
      </c>
      <c r="C85" s="18" t="s">
        <v>129</v>
      </c>
      <c r="D85" s="8">
        <v>2.5000000000000001E-2</v>
      </c>
      <c r="E85" s="8">
        <v>1</v>
      </c>
      <c r="F85" s="8" t="s">
        <v>316</v>
      </c>
      <c r="G85" s="8">
        <v>0.13</v>
      </c>
      <c r="H85" s="8" t="s">
        <v>7</v>
      </c>
      <c r="I85" s="8">
        <v>0</v>
      </c>
      <c r="J85" s="8">
        <v>60.49</v>
      </c>
      <c r="K85" s="30">
        <v>1.7053375829509101E-6</v>
      </c>
      <c r="L85" s="30">
        <v>2.64463788133813E-7</v>
      </c>
      <c r="M85" s="8">
        <v>19</v>
      </c>
      <c r="N85" s="8">
        <v>1802</v>
      </c>
      <c r="O85" s="8">
        <v>16</v>
      </c>
      <c r="P85" s="8">
        <v>1650</v>
      </c>
      <c r="Q85" s="16">
        <v>5.2</v>
      </c>
    </row>
    <row r="86" spans="1:17" x14ac:dyDescent="0.25">
      <c r="A86" s="13" t="s">
        <v>237</v>
      </c>
      <c r="B86" s="8" t="s">
        <v>238</v>
      </c>
      <c r="C86" s="18"/>
      <c r="D86" s="8">
        <v>9.1999999999999998E-2</v>
      </c>
      <c r="E86" s="8">
        <v>1</v>
      </c>
      <c r="F86" s="8" t="s">
        <v>14</v>
      </c>
      <c r="G86" s="8">
        <v>0.24</v>
      </c>
      <c r="H86" s="8" t="s">
        <v>15</v>
      </c>
      <c r="I86" s="8">
        <v>0</v>
      </c>
      <c r="J86" s="8">
        <v>50.54</v>
      </c>
      <c r="K86" s="30">
        <v>6.2534046748052296E-5</v>
      </c>
      <c r="L86" s="30">
        <v>1.8611138919210501E-4</v>
      </c>
      <c r="M86" s="8">
        <v>147</v>
      </c>
      <c r="N86" s="8">
        <v>1802</v>
      </c>
      <c r="O86" s="8">
        <v>133</v>
      </c>
      <c r="P86" s="8">
        <v>1650</v>
      </c>
      <c r="Q86" s="16">
        <v>2.6086956521739131</v>
      </c>
    </row>
    <row r="87" spans="1:17" x14ac:dyDescent="0.25">
      <c r="A87" s="13" t="s">
        <v>239</v>
      </c>
      <c r="B87" s="8" t="s">
        <v>240</v>
      </c>
      <c r="C87" s="18"/>
      <c r="D87" s="8">
        <v>9.1999999999999998E-2</v>
      </c>
      <c r="E87" s="8">
        <v>1</v>
      </c>
      <c r="F87" s="8" t="s">
        <v>14</v>
      </c>
      <c r="G87" s="8">
        <v>0.24</v>
      </c>
      <c r="H87" s="8" t="s">
        <v>15</v>
      </c>
      <c r="I87" s="8">
        <v>0</v>
      </c>
      <c r="J87" s="8">
        <v>50.54</v>
      </c>
      <c r="K87" s="30">
        <v>6.2534046748052296E-5</v>
      </c>
      <c r="L87" s="30">
        <v>1.8611138919210501E-4</v>
      </c>
      <c r="M87" s="8">
        <v>147</v>
      </c>
      <c r="N87" s="8">
        <v>1802</v>
      </c>
      <c r="O87" s="8">
        <v>133</v>
      </c>
      <c r="P87" s="8">
        <v>1650</v>
      </c>
      <c r="Q87" s="16">
        <v>2.6086956521739131</v>
      </c>
    </row>
    <row r="88" spans="1:17" x14ac:dyDescent="0.25">
      <c r="A88" s="13" t="s">
        <v>241</v>
      </c>
      <c r="B88" s="8" t="s">
        <v>242</v>
      </c>
      <c r="C88" s="18" t="s">
        <v>241</v>
      </c>
      <c r="D88" s="8">
        <v>4.2999999999999997E-2</v>
      </c>
      <c r="E88" s="8">
        <v>1</v>
      </c>
      <c r="F88" s="8" t="s">
        <v>5</v>
      </c>
      <c r="G88" s="8">
        <v>0.15</v>
      </c>
      <c r="H88" s="8" t="s">
        <v>15</v>
      </c>
      <c r="I88" s="8">
        <v>0</v>
      </c>
      <c r="J88" s="8">
        <v>41.62</v>
      </c>
      <c r="K88" s="30">
        <v>1.2496874841785299E-3</v>
      </c>
      <c r="L88" s="30">
        <v>7.1381811220975002E-4</v>
      </c>
      <c r="M88" s="8">
        <v>83</v>
      </c>
      <c r="N88" s="8">
        <v>1802</v>
      </c>
      <c r="O88" s="8">
        <v>76</v>
      </c>
      <c r="P88" s="8">
        <v>1650</v>
      </c>
      <c r="Q88" s="16">
        <v>3.4883720930232558</v>
      </c>
    </row>
    <row r="89" spans="1:17" x14ac:dyDescent="0.25">
      <c r="A89" s="13" t="s">
        <v>243</v>
      </c>
      <c r="B89" s="8" t="s">
        <v>244</v>
      </c>
      <c r="C89" s="18" t="s">
        <v>241</v>
      </c>
      <c r="D89" s="8">
        <v>4.2999999999999997E-2</v>
      </c>
      <c r="E89" s="8">
        <v>1</v>
      </c>
      <c r="F89" s="8" t="s">
        <v>5</v>
      </c>
      <c r="G89" s="8">
        <v>0.15</v>
      </c>
      <c r="H89" s="8" t="s">
        <v>15</v>
      </c>
      <c r="I89" s="8">
        <v>0</v>
      </c>
      <c r="J89" s="8">
        <v>41.62</v>
      </c>
      <c r="K89" s="30">
        <v>1.2496874841785299E-3</v>
      </c>
      <c r="L89" s="30">
        <v>7.1381811220975002E-4</v>
      </c>
      <c r="M89" s="8">
        <v>83</v>
      </c>
      <c r="N89" s="8">
        <v>1802</v>
      </c>
      <c r="O89" s="8">
        <v>76</v>
      </c>
      <c r="P89" s="8">
        <v>1650</v>
      </c>
      <c r="Q89" s="16">
        <v>3.4883720930232558</v>
      </c>
    </row>
    <row r="90" spans="1:17" x14ac:dyDescent="0.25">
      <c r="A90" s="13" t="s">
        <v>245</v>
      </c>
      <c r="B90" s="8" t="s">
        <v>246</v>
      </c>
      <c r="C90" s="18" t="s">
        <v>241</v>
      </c>
      <c r="D90" s="8">
        <v>4.2999999999999997E-2</v>
      </c>
      <c r="E90" s="8">
        <v>1</v>
      </c>
      <c r="F90" s="8" t="s">
        <v>5</v>
      </c>
      <c r="G90" s="8">
        <v>0.15</v>
      </c>
      <c r="H90" s="8" t="s">
        <v>15</v>
      </c>
      <c r="I90" s="8">
        <v>0</v>
      </c>
      <c r="J90" s="8">
        <v>41.62</v>
      </c>
      <c r="K90" s="30">
        <v>1.2496874841785299E-3</v>
      </c>
      <c r="L90" s="30">
        <v>7.1381811220975002E-4</v>
      </c>
      <c r="M90" s="8">
        <v>83</v>
      </c>
      <c r="N90" s="8">
        <v>1802</v>
      </c>
      <c r="O90" s="8">
        <v>76</v>
      </c>
      <c r="P90" s="8">
        <v>1650</v>
      </c>
      <c r="Q90" s="16">
        <v>3.4883720930232558</v>
      </c>
    </row>
    <row r="91" spans="1:17" x14ac:dyDescent="0.25">
      <c r="A91" s="13" t="s">
        <v>247</v>
      </c>
      <c r="B91" s="8" t="s">
        <v>248</v>
      </c>
      <c r="C91" s="18" t="s">
        <v>241</v>
      </c>
      <c r="D91" s="8">
        <v>4.2999999999999997E-2</v>
      </c>
      <c r="E91" s="8">
        <v>1</v>
      </c>
      <c r="F91" s="8" t="s">
        <v>5</v>
      </c>
      <c r="G91" s="8">
        <v>0.15</v>
      </c>
      <c r="H91" s="8" t="s">
        <v>15</v>
      </c>
      <c r="I91" s="8">
        <v>0</v>
      </c>
      <c r="J91" s="8">
        <v>41.62</v>
      </c>
      <c r="K91" s="30">
        <v>1.2496874841785299E-3</v>
      </c>
      <c r="L91" s="30">
        <v>7.1381811220975002E-4</v>
      </c>
      <c r="M91" s="8">
        <v>83</v>
      </c>
      <c r="N91" s="8">
        <v>1802</v>
      </c>
      <c r="O91" s="8">
        <v>76</v>
      </c>
      <c r="P91" s="8">
        <v>1650</v>
      </c>
      <c r="Q91" s="16">
        <v>3.4883720930232558</v>
      </c>
    </row>
    <row r="92" spans="1:17" x14ac:dyDescent="0.25">
      <c r="A92" s="13" t="s">
        <v>249</v>
      </c>
      <c r="B92" s="8" t="s">
        <v>250</v>
      </c>
      <c r="C92" s="18" t="s">
        <v>241</v>
      </c>
      <c r="D92" s="8">
        <v>4.2999999999999997E-2</v>
      </c>
      <c r="E92" s="8">
        <v>1</v>
      </c>
      <c r="F92" s="8" t="s">
        <v>5</v>
      </c>
      <c r="G92" s="8">
        <v>0.15</v>
      </c>
      <c r="H92" s="8" t="s">
        <v>15</v>
      </c>
      <c r="I92" s="8">
        <v>0</v>
      </c>
      <c r="J92" s="8">
        <v>41.62</v>
      </c>
      <c r="K92" s="30">
        <v>1.2496874841785299E-3</v>
      </c>
      <c r="L92" s="30">
        <v>7.1381811220975002E-4</v>
      </c>
      <c r="M92" s="8">
        <v>83</v>
      </c>
      <c r="N92" s="8">
        <v>1802</v>
      </c>
      <c r="O92" s="8">
        <v>76</v>
      </c>
      <c r="P92" s="8">
        <v>1650</v>
      </c>
      <c r="Q92" s="16">
        <v>3.4883720930232558</v>
      </c>
    </row>
    <row r="93" spans="1:17" x14ac:dyDescent="0.25">
      <c r="A93" s="13" t="s">
        <v>251</v>
      </c>
      <c r="B93" s="8" t="s">
        <v>252</v>
      </c>
      <c r="C93" s="18" t="s">
        <v>241</v>
      </c>
      <c r="D93" s="8">
        <v>4.1000000000000002E-2</v>
      </c>
      <c r="E93" s="8">
        <v>1</v>
      </c>
      <c r="F93" s="8" t="s">
        <v>5</v>
      </c>
      <c r="G93" s="8">
        <v>0.14000000000000001</v>
      </c>
      <c r="H93" s="8" t="s">
        <v>15</v>
      </c>
      <c r="I93" s="8">
        <v>0</v>
      </c>
      <c r="J93" s="8">
        <v>36.58</v>
      </c>
      <c r="K93" s="30">
        <v>5.93420831995972E-3</v>
      </c>
      <c r="L93" s="30">
        <v>3.9576672709112897E-3</v>
      </c>
      <c r="M93" s="8">
        <v>81</v>
      </c>
      <c r="N93" s="8">
        <v>1802</v>
      </c>
      <c r="O93" s="8">
        <v>74</v>
      </c>
      <c r="P93" s="8">
        <v>1650</v>
      </c>
      <c r="Q93" s="16">
        <v>3.4146341463414638</v>
      </c>
    </row>
    <row r="94" spans="1:17" x14ac:dyDescent="0.25">
      <c r="A94" s="13" t="s">
        <v>253</v>
      </c>
      <c r="B94" s="8" t="s">
        <v>254</v>
      </c>
      <c r="C94" s="18" t="s">
        <v>241</v>
      </c>
      <c r="D94" s="8">
        <v>4.1000000000000002E-2</v>
      </c>
      <c r="E94" s="8">
        <v>1</v>
      </c>
      <c r="F94" s="8" t="s">
        <v>5</v>
      </c>
      <c r="G94" s="8">
        <v>0.14000000000000001</v>
      </c>
      <c r="H94" s="8" t="s">
        <v>15</v>
      </c>
      <c r="I94" s="8">
        <v>0</v>
      </c>
      <c r="J94" s="8">
        <v>36.58</v>
      </c>
      <c r="K94" s="30">
        <v>5.93420831995972E-3</v>
      </c>
      <c r="L94" s="30">
        <v>3.9576672709112897E-3</v>
      </c>
      <c r="M94" s="8">
        <v>81</v>
      </c>
      <c r="N94" s="8">
        <v>1802</v>
      </c>
      <c r="O94" s="8">
        <v>74</v>
      </c>
      <c r="P94" s="8">
        <v>1650</v>
      </c>
      <c r="Q94" s="16">
        <v>3.4146341463414638</v>
      </c>
    </row>
    <row r="95" spans="1:17" x14ac:dyDescent="0.25">
      <c r="A95" s="13" t="s">
        <v>255</v>
      </c>
      <c r="B95" s="8" t="s">
        <v>256</v>
      </c>
      <c r="C95" s="18" t="s">
        <v>241</v>
      </c>
      <c r="D95" s="8">
        <v>1.4999999999999999E-2</v>
      </c>
      <c r="E95" s="8">
        <v>0</v>
      </c>
      <c r="F95" s="8" t="s">
        <v>12</v>
      </c>
      <c r="G95" s="8">
        <v>0.06</v>
      </c>
      <c r="H95" s="8" t="s">
        <v>315</v>
      </c>
      <c r="I95" s="8">
        <v>0</v>
      </c>
      <c r="J95" s="8">
        <v>22.86</v>
      </c>
      <c r="K95" s="30">
        <v>0.195901282740054</v>
      </c>
      <c r="L95" s="30">
        <v>0.20483643905017901</v>
      </c>
      <c r="M95" s="8">
        <v>26</v>
      </c>
      <c r="N95" s="8">
        <v>1802</v>
      </c>
      <c r="O95" s="8">
        <v>26</v>
      </c>
      <c r="P95" s="8">
        <v>1650</v>
      </c>
      <c r="Q95" s="16">
        <v>4</v>
      </c>
    </row>
    <row r="96" spans="1:17" x14ac:dyDescent="0.25">
      <c r="A96" s="13" t="s">
        <v>257</v>
      </c>
      <c r="B96" s="8" t="s">
        <v>258</v>
      </c>
      <c r="C96" s="18" t="s">
        <v>241</v>
      </c>
      <c r="D96" s="8">
        <v>1.4999999999999999E-2</v>
      </c>
      <c r="E96" s="8">
        <v>0</v>
      </c>
      <c r="F96" s="8" t="s">
        <v>12</v>
      </c>
      <c r="G96" s="8">
        <v>0.06</v>
      </c>
      <c r="H96" s="8" t="s">
        <v>315</v>
      </c>
      <c r="I96" s="8">
        <v>0</v>
      </c>
      <c r="J96" s="8">
        <v>22.86</v>
      </c>
      <c r="K96" s="30">
        <v>0.195901282740054</v>
      </c>
      <c r="L96" s="30">
        <v>0.20483643905017901</v>
      </c>
      <c r="M96" s="8">
        <v>26</v>
      </c>
      <c r="N96" s="8">
        <v>1802</v>
      </c>
      <c r="O96" s="8">
        <v>26</v>
      </c>
      <c r="P96" s="8">
        <v>1650</v>
      </c>
      <c r="Q96" s="16">
        <v>4</v>
      </c>
    </row>
    <row r="97" spans="1:17" x14ac:dyDescent="0.25">
      <c r="A97" s="13" t="s">
        <v>259</v>
      </c>
      <c r="B97" s="8" t="s">
        <v>260</v>
      </c>
      <c r="C97" s="18" t="s">
        <v>241</v>
      </c>
      <c r="D97" s="8">
        <v>1.4999999999999999E-2</v>
      </c>
      <c r="E97" s="8">
        <v>0</v>
      </c>
      <c r="F97" s="8" t="s">
        <v>12</v>
      </c>
      <c r="G97" s="8">
        <v>0.06</v>
      </c>
      <c r="H97" s="8" t="s">
        <v>315</v>
      </c>
      <c r="I97" s="8">
        <v>0</v>
      </c>
      <c r="J97" s="8">
        <v>22.86</v>
      </c>
      <c r="K97" s="30">
        <v>0.195901282740054</v>
      </c>
      <c r="L97" s="30">
        <v>0.20483643905017901</v>
      </c>
      <c r="M97" s="8">
        <v>26</v>
      </c>
      <c r="N97" s="8">
        <v>1802</v>
      </c>
      <c r="O97" s="8">
        <v>26</v>
      </c>
      <c r="P97" s="8">
        <v>1650</v>
      </c>
      <c r="Q97" s="16">
        <v>4</v>
      </c>
    </row>
    <row r="98" spans="1:17" x14ac:dyDescent="0.25">
      <c r="A98" s="13" t="s">
        <v>261</v>
      </c>
      <c r="B98" s="8" t="s">
        <v>262</v>
      </c>
      <c r="C98" s="18" t="s">
        <v>241</v>
      </c>
      <c r="D98" s="8">
        <v>1.2E-2</v>
      </c>
      <c r="E98" s="8">
        <v>0</v>
      </c>
      <c r="F98" s="8" t="s">
        <v>12</v>
      </c>
      <c r="G98" s="8">
        <v>0.06</v>
      </c>
      <c r="H98" s="8" t="s">
        <v>2</v>
      </c>
      <c r="I98" s="8">
        <v>0</v>
      </c>
      <c r="J98" s="8">
        <v>25.51</v>
      </c>
      <c r="K98" s="30">
        <v>0.11152975800826501</v>
      </c>
      <c r="L98" s="30">
        <v>0.11769678082676401</v>
      </c>
      <c r="M98" s="8">
        <v>24</v>
      </c>
      <c r="N98" s="8">
        <v>1802</v>
      </c>
      <c r="O98" s="8">
        <v>24</v>
      </c>
      <c r="P98" s="8">
        <v>1650</v>
      </c>
      <c r="Q98" s="16">
        <v>5</v>
      </c>
    </row>
    <row r="99" spans="1:17" x14ac:dyDescent="0.25">
      <c r="A99" s="13" t="s">
        <v>263</v>
      </c>
      <c r="B99" s="8" t="s">
        <v>264</v>
      </c>
      <c r="C99" s="18" t="s">
        <v>241</v>
      </c>
      <c r="D99" s="8">
        <v>1.2E-2</v>
      </c>
      <c r="E99" s="8">
        <v>0</v>
      </c>
      <c r="F99" s="8" t="s">
        <v>12</v>
      </c>
      <c r="G99" s="8">
        <v>0.06</v>
      </c>
      <c r="H99" s="8" t="s">
        <v>2</v>
      </c>
      <c r="I99" s="8">
        <v>0</v>
      </c>
      <c r="J99" s="8">
        <v>25.51</v>
      </c>
      <c r="K99" s="30">
        <v>0.11152975800826501</v>
      </c>
      <c r="L99" s="30">
        <v>0.11769678082676401</v>
      </c>
      <c r="M99" s="8">
        <v>24</v>
      </c>
      <c r="N99" s="8">
        <v>1802</v>
      </c>
      <c r="O99" s="8">
        <v>24</v>
      </c>
      <c r="P99" s="8">
        <v>1650</v>
      </c>
      <c r="Q99" s="16">
        <v>5</v>
      </c>
    </row>
    <row r="100" spans="1:17" x14ac:dyDescent="0.25">
      <c r="A100" s="13" t="s">
        <v>265</v>
      </c>
      <c r="B100" s="8" t="s">
        <v>266</v>
      </c>
      <c r="C100" s="18" t="s">
        <v>241</v>
      </c>
      <c r="D100" s="8">
        <v>1.7000000000000001E-2</v>
      </c>
      <c r="E100" s="8">
        <v>1</v>
      </c>
      <c r="F100" s="8" t="s">
        <v>5</v>
      </c>
      <c r="G100" s="8">
        <v>0.09</v>
      </c>
      <c r="H100" s="8" t="s">
        <v>9</v>
      </c>
      <c r="I100" s="8">
        <v>0</v>
      </c>
      <c r="J100" s="8">
        <v>32.26</v>
      </c>
      <c r="K100" s="30">
        <v>2.0476465849181599E-2</v>
      </c>
      <c r="L100" s="30">
        <v>1.1292513142760601E-2</v>
      </c>
      <c r="M100" s="8">
        <v>39</v>
      </c>
      <c r="N100" s="8">
        <v>1802</v>
      </c>
      <c r="O100" s="8">
        <v>33</v>
      </c>
      <c r="P100" s="8">
        <v>1650</v>
      </c>
      <c r="Q100" s="16">
        <v>5.2941176470588234</v>
      </c>
    </row>
    <row r="101" spans="1:17" x14ac:dyDescent="0.25">
      <c r="A101" s="13" t="s">
        <v>267</v>
      </c>
      <c r="B101" s="8" t="s">
        <v>268</v>
      </c>
      <c r="C101" s="18" t="s">
        <v>241</v>
      </c>
      <c r="D101" s="8">
        <v>1.2999999999999999E-2</v>
      </c>
      <c r="E101" s="8">
        <v>0</v>
      </c>
      <c r="F101" s="8" t="s">
        <v>14</v>
      </c>
      <c r="G101" s="8">
        <v>0.05</v>
      </c>
      <c r="H101" s="8" t="s">
        <v>315</v>
      </c>
      <c r="I101" s="8">
        <v>0</v>
      </c>
      <c r="J101" s="8">
        <v>14.09</v>
      </c>
      <c r="K101" s="30">
        <v>0.72310078273855705</v>
      </c>
      <c r="L101" s="30">
        <v>0.833955177648803</v>
      </c>
      <c r="M101" s="8">
        <v>27</v>
      </c>
      <c r="N101" s="8">
        <v>1802</v>
      </c>
      <c r="O101" s="8">
        <v>24</v>
      </c>
      <c r="P101" s="8">
        <v>1650</v>
      </c>
      <c r="Q101" s="16">
        <v>3.8461538461538467</v>
      </c>
    </row>
    <row r="102" spans="1:17" x14ac:dyDescent="0.25">
      <c r="A102" s="13" t="s">
        <v>269</v>
      </c>
      <c r="B102" s="8" t="s">
        <v>270</v>
      </c>
      <c r="C102" s="18" t="s">
        <v>241</v>
      </c>
      <c r="D102" s="8">
        <v>8.9999999999999993E-3</v>
      </c>
      <c r="E102" s="8">
        <v>0</v>
      </c>
      <c r="F102" s="8" t="s">
        <v>14</v>
      </c>
      <c r="G102" s="8">
        <v>0.05</v>
      </c>
      <c r="H102" s="8" t="s">
        <v>4</v>
      </c>
      <c r="I102" s="8">
        <v>0</v>
      </c>
      <c r="J102" s="8">
        <v>11.15</v>
      </c>
      <c r="K102" s="30">
        <v>0.88774093619666095</v>
      </c>
      <c r="L102" s="30">
        <v>0.93752190832784299</v>
      </c>
      <c r="M102" s="8">
        <v>21</v>
      </c>
      <c r="N102" s="8">
        <v>1802</v>
      </c>
      <c r="O102" s="8">
        <v>18</v>
      </c>
      <c r="P102" s="8">
        <v>1650</v>
      </c>
      <c r="Q102" s="16">
        <v>5.5555555555555562</v>
      </c>
    </row>
    <row r="103" spans="1:17" x14ac:dyDescent="0.25">
      <c r="A103" s="13" t="s">
        <v>271</v>
      </c>
      <c r="B103" s="8" t="s">
        <v>272</v>
      </c>
      <c r="C103" s="18" t="s">
        <v>241</v>
      </c>
      <c r="D103" s="8">
        <v>8.0000000000000002E-3</v>
      </c>
      <c r="E103" s="8">
        <v>0</v>
      </c>
      <c r="F103" s="8" t="s">
        <v>14</v>
      </c>
      <c r="G103" s="8">
        <v>0.05</v>
      </c>
      <c r="H103" s="8" t="s">
        <v>4</v>
      </c>
      <c r="I103" s="8">
        <v>0</v>
      </c>
      <c r="J103" s="8">
        <v>12.55</v>
      </c>
      <c r="K103" s="30">
        <v>0.81780100850655901</v>
      </c>
      <c r="L103" s="30">
        <v>0.89033622019268099</v>
      </c>
      <c r="M103" s="8">
        <v>20</v>
      </c>
      <c r="N103" s="8">
        <v>1802</v>
      </c>
      <c r="O103" s="8">
        <v>17</v>
      </c>
      <c r="P103" s="8">
        <v>1650</v>
      </c>
      <c r="Q103" s="16">
        <v>6.25</v>
      </c>
    </row>
    <row r="104" spans="1:17" x14ac:dyDescent="0.25">
      <c r="A104" s="13" t="s">
        <v>273</v>
      </c>
      <c r="B104" s="8" t="s">
        <v>274</v>
      </c>
      <c r="C104" s="18" t="s">
        <v>273</v>
      </c>
      <c r="D104" s="8">
        <v>4.8000000000000001E-2</v>
      </c>
      <c r="E104" s="8">
        <v>0</v>
      </c>
      <c r="F104" s="8" t="s">
        <v>14</v>
      </c>
      <c r="G104" s="8">
        <v>0.14000000000000001</v>
      </c>
      <c r="H104" s="8" t="s">
        <v>15</v>
      </c>
      <c r="I104" s="8">
        <v>0</v>
      </c>
      <c r="J104" s="8">
        <v>32.97</v>
      </c>
      <c r="K104" s="30">
        <v>1.68176170606795E-2</v>
      </c>
      <c r="L104" s="30">
        <v>0.22026865097804199</v>
      </c>
      <c r="M104" s="8">
        <v>64</v>
      </c>
      <c r="N104" s="8">
        <v>1802</v>
      </c>
      <c r="O104" s="8">
        <v>57</v>
      </c>
      <c r="P104" s="8">
        <v>1650</v>
      </c>
      <c r="Q104" s="16">
        <v>2.916666666666667</v>
      </c>
    </row>
    <row r="105" spans="1:17" x14ac:dyDescent="0.25">
      <c r="A105" s="13" t="s">
        <v>275</v>
      </c>
      <c r="B105" s="8" t="s">
        <v>276</v>
      </c>
      <c r="C105" s="18" t="s">
        <v>273</v>
      </c>
      <c r="D105" s="8">
        <v>4.8000000000000001E-2</v>
      </c>
      <c r="E105" s="8">
        <v>0</v>
      </c>
      <c r="F105" s="8" t="s">
        <v>14</v>
      </c>
      <c r="G105" s="8">
        <v>0.14000000000000001</v>
      </c>
      <c r="H105" s="8" t="s">
        <v>15</v>
      </c>
      <c r="I105" s="8">
        <v>0</v>
      </c>
      <c r="J105" s="8">
        <v>32.97</v>
      </c>
      <c r="K105" s="30">
        <v>1.68176170606795E-2</v>
      </c>
      <c r="L105" s="30">
        <v>0.22026865097804199</v>
      </c>
      <c r="M105" s="8">
        <v>64</v>
      </c>
      <c r="N105" s="8">
        <v>1802</v>
      </c>
      <c r="O105" s="8">
        <v>57</v>
      </c>
      <c r="P105" s="8">
        <v>1650</v>
      </c>
      <c r="Q105" s="16">
        <v>2.916666666666667</v>
      </c>
    </row>
    <row r="106" spans="1:17" x14ac:dyDescent="0.25">
      <c r="A106" s="13" t="s">
        <v>277</v>
      </c>
      <c r="B106" s="8" t="s">
        <v>278</v>
      </c>
      <c r="C106" s="18" t="s">
        <v>273</v>
      </c>
      <c r="D106" s="8">
        <v>4.8000000000000001E-2</v>
      </c>
      <c r="E106" s="8">
        <v>0</v>
      </c>
      <c r="F106" s="8" t="s">
        <v>14</v>
      </c>
      <c r="G106" s="8">
        <v>0.14000000000000001</v>
      </c>
      <c r="H106" s="8" t="s">
        <v>15</v>
      </c>
      <c r="I106" s="8">
        <v>0</v>
      </c>
      <c r="J106" s="8">
        <v>32.97</v>
      </c>
      <c r="K106" s="30">
        <v>1.68176170606795E-2</v>
      </c>
      <c r="L106" s="30">
        <v>0.22026865097804199</v>
      </c>
      <c r="M106" s="8">
        <v>64</v>
      </c>
      <c r="N106" s="8">
        <v>1802</v>
      </c>
      <c r="O106" s="8">
        <v>57</v>
      </c>
      <c r="P106" s="8">
        <v>1650</v>
      </c>
      <c r="Q106" s="16">
        <v>2.916666666666667</v>
      </c>
    </row>
    <row r="107" spans="1:17" x14ac:dyDescent="0.25">
      <c r="A107" s="13" t="s">
        <v>279</v>
      </c>
      <c r="B107" s="8" t="s">
        <v>280</v>
      </c>
      <c r="C107" s="18" t="s">
        <v>273</v>
      </c>
      <c r="D107" s="8">
        <v>4.8000000000000001E-2</v>
      </c>
      <c r="E107" s="8">
        <v>0</v>
      </c>
      <c r="F107" s="8" t="s">
        <v>14</v>
      </c>
      <c r="G107" s="8">
        <v>0.14000000000000001</v>
      </c>
      <c r="H107" s="8" t="s">
        <v>15</v>
      </c>
      <c r="I107" s="8">
        <v>0</v>
      </c>
      <c r="J107" s="8">
        <v>32.97</v>
      </c>
      <c r="K107" s="30">
        <v>1.68176170606795E-2</v>
      </c>
      <c r="L107" s="30">
        <v>0.22026865097804199</v>
      </c>
      <c r="M107" s="8">
        <v>64</v>
      </c>
      <c r="N107" s="8">
        <v>1802</v>
      </c>
      <c r="O107" s="8">
        <v>57</v>
      </c>
      <c r="P107" s="8">
        <v>1650</v>
      </c>
      <c r="Q107" s="16">
        <v>2.916666666666667</v>
      </c>
    </row>
    <row r="108" spans="1:17" x14ac:dyDescent="0.25">
      <c r="A108" s="13" t="s">
        <v>281</v>
      </c>
      <c r="B108" s="8" t="s">
        <v>282</v>
      </c>
      <c r="C108" s="18" t="s">
        <v>273</v>
      </c>
      <c r="D108" s="8">
        <v>4.8000000000000001E-2</v>
      </c>
      <c r="E108" s="8">
        <v>0</v>
      </c>
      <c r="F108" s="8" t="s">
        <v>14</v>
      </c>
      <c r="G108" s="8">
        <v>0.14000000000000001</v>
      </c>
      <c r="H108" s="8" t="s">
        <v>15</v>
      </c>
      <c r="I108" s="8">
        <v>0</v>
      </c>
      <c r="J108" s="8">
        <v>32.97</v>
      </c>
      <c r="K108" s="30">
        <v>1.68176170606795E-2</v>
      </c>
      <c r="L108" s="30">
        <v>0.22026865097804199</v>
      </c>
      <c r="M108" s="8">
        <v>64</v>
      </c>
      <c r="N108" s="8">
        <v>1802</v>
      </c>
      <c r="O108" s="8">
        <v>57</v>
      </c>
      <c r="P108" s="8">
        <v>1650</v>
      </c>
      <c r="Q108" s="16">
        <v>2.916666666666667</v>
      </c>
    </row>
    <row r="109" spans="1:17" x14ac:dyDescent="0.25">
      <c r="A109" s="13" t="s">
        <v>283</v>
      </c>
      <c r="B109" s="8" t="s">
        <v>284</v>
      </c>
      <c r="C109" s="18" t="s">
        <v>273</v>
      </c>
      <c r="D109" s="8">
        <v>4.8000000000000001E-2</v>
      </c>
      <c r="E109" s="8">
        <v>0</v>
      </c>
      <c r="F109" s="8" t="s">
        <v>14</v>
      </c>
      <c r="G109" s="8">
        <v>0.14000000000000001</v>
      </c>
      <c r="H109" s="8" t="s">
        <v>15</v>
      </c>
      <c r="I109" s="8">
        <v>0</v>
      </c>
      <c r="J109" s="8">
        <v>32.97</v>
      </c>
      <c r="K109" s="30">
        <v>1.68176170606795E-2</v>
      </c>
      <c r="L109" s="30">
        <v>0.22026865097804199</v>
      </c>
      <c r="M109" s="8">
        <v>64</v>
      </c>
      <c r="N109" s="8">
        <v>1802</v>
      </c>
      <c r="O109" s="8">
        <v>57</v>
      </c>
      <c r="P109" s="8">
        <v>1650</v>
      </c>
      <c r="Q109" s="16">
        <v>2.916666666666667</v>
      </c>
    </row>
    <row r="110" spans="1:17" x14ac:dyDescent="0.25">
      <c r="A110" s="13" t="s">
        <v>285</v>
      </c>
      <c r="B110" s="8" t="s">
        <v>286</v>
      </c>
      <c r="C110" s="18" t="s">
        <v>273</v>
      </c>
      <c r="D110" s="8">
        <v>4.5999999999999999E-2</v>
      </c>
      <c r="E110" s="8">
        <v>0</v>
      </c>
      <c r="F110" s="8" t="s">
        <v>14</v>
      </c>
      <c r="G110" s="8">
        <v>0.14000000000000001</v>
      </c>
      <c r="H110" s="8" t="s">
        <v>315</v>
      </c>
      <c r="I110" s="8">
        <v>0</v>
      </c>
      <c r="J110" s="8">
        <v>35.96</v>
      </c>
      <c r="K110" s="30">
        <v>7.1381200272069402E-3</v>
      </c>
      <c r="L110" s="30">
        <v>0.17517220209576501</v>
      </c>
      <c r="M110" s="8">
        <v>58</v>
      </c>
      <c r="N110" s="8">
        <v>1802</v>
      </c>
      <c r="O110" s="8">
        <v>51</v>
      </c>
      <c r="P110" s="8">
        <v>1650</v>
      </c>
      <c r="Q110" s="16">
        <v>3.0434782608695654</v>
      </c>
    </row>
    <row r="111" spans="1:17" x14ac:dyDescent="0.25">
      <c r="A111" s="13" t="s">
        <v>287</v>
      </c>
      <c r="B111" s="8" t="s">
        <v>288</v>
      </c>
      <c r="C111" s="18" t="s">
        <v>273</v>
      </c>
      <c r="D111" s="8">
        <v>4.5999999999999999E-2</v>
      </c>
      <c r="E111" s="8">
        <v>0</v>
      </c>
      <c r="F111" s="8" t="s">
        <v>14</v>
      </c>
      <c r="G111" s="8">
        <v>0.14000000000000001</v>
      </c>
      <c r="H111" s="8" t="s">
        <v>315</v>
      </c>
      <c r="I111" s="8">
        <v>0</v>
      </c>
      <c r="J111" s="8">
        <v>35.96</v>
      </c>
      <c r="K111" s="30">
        <v>7.1381200272069402E-3</v>
      </c>
      <c r="L111" s="30">
        <v>0.17517220209576501</v>
      </c>
      <c r="M111" s="8">
        <v>58</v>
      </c>
      <c r="N111" s="8">
        <v>1802</v>
      </c>
      <c r="O111" s="8">
        <v>51</v>
      </c>
      <c r="P111" s="8">
        <v>1650</v>
      </c>
      <c r="Q111" s="16">
        <v>3.0434782608695654</v>
      </c>
    </row>
    <row r="112" spans="1:17" x14ac:dyDescent="0.25">
      <c r="A112" s="13" t="s">
        <v>289</v>
      </c>
      <c r="B112" s="8" t="s">
        <v>290</v>
      </c>
      <c r="C112" s="18" t="s">
        <v>273</v>
      </c>
      <c r="D112" s="8">
        <v>4.5999999999999999E-2</v>
      </c>
      <c r="E112" s="8">
        <v>0</v>
      </c>
      <c r="F112" s="8" t="s">
        <v>14</v>
      </c>
      <c r="G112" s="8">
        <v>0.14000000000000001</v>
      </c>
      <c r="H112" s="8" t="s">
        <v>315</v>
      </c>
      <c r="I112" s="8">
        <v>0</v>
      </c>
      <c r="J112" s="8">
        <v>35.96</v>
      </c>
      <c r="K112" s="30">
        <v>7.1381200272069402E-3</v>
      </c>
      <c r="L112" s="30">
        <v>0.17517220209576501</v>
      </c>
      <c r="M112" s="8">
        <v>58</v>
      </c>
      <c r="N112" s="8">
        <v>1802</v>
      </c>
      <c r="O112" s="8">
        <v>51</v>
      </c>
      <c r="P112" s="8">
        <v>1650</v>
      </c>
      <c r="Q112" s="16">
        <v>3.0434782608695654</v>
      </c>
    </row>
    <row r="113" spans="1:17" x14ac:dyDescent="0.25">
      <c r="A113" s="13" t="s">
        <v>291</v>
      </c>
      <c r="B113" s="8" t="s">
        <v>292</v>
      </c>
      <c r="C113" s="18" t="s">
        <v>273</v>
      </c>
      <c r="D113" s="8">
        <v>2.4E-2</v>
      </c>
      <c r="E113" s="8">
        <v>0</v>
      </c>
      <c r="F113" s="8" t="s">
        <v>316</v>
      </c>
      <c r="G113" s="8">
        <v>7.0000000000000007E-2</v>
      </c>
      <c r="H113" s="8" t="s">
        <v>11</v>
      </c>
      <c r="I113" s="8">
        <v>0</v>
      </c>
      <c r="J113" s="8">
        <v>22.56</v>
      </c>
      <c r="K113" s="30">
        <v>0.20809525430058601</v>
      </c>
      <c r="L113" s="30">
        <v>0.43070389204421</v>
      </c>
      <c r="M113" s="8">
        <v>32</v>
      </c>
      <c r="N113" s="8">
        <v>1802</v>
      </c>
      <c r="O113" s="8">
        <v>27</v>
      </c>
      <c r="P113" s="8">
        <v>1650</v>
      </c>
      <c r="Q113" s="16">
        <v>2.916666666666667</v>
      </c>
    </row>
    <row r="114" spans="1:17" x14ac:dyDescent="0.25">
      <c r="A114" s="13" t="s">
        <v>293</v>
      </c>
      <c r="B114" s="8" t="s">
        <v>294</v>
      </c>
      <c r="C114" s="18" t="s">
        <v>273</v>
      </c>
      <c r="D114" s="8">
        <v>0.02</v>
      </c>
      <c r="E114" s="8">
        <v>0</v>
      </c>
      <c r="F114" s="8" t="s">
        <v>316</v>
      </c>
      <c r="G114" s="8">
        <v>7.0000000000000007E-2</v>
      </c>
      <c r="H114" s="8" t="s">
        <v>11</v>
      </c>
      <c r="I114" s="8">
        <v>0</v>
      </c>
      <c r="J114" s="8">
        <v>24.76</v>
      </c>
      <c r="K114" s="30">
        <v>0.13174328432441401</v>
      </c>
      <c r="L114" s="30">
        <v>0.21332974330079499</v>
      </c>
      <c r="M114" s="8">
        <v>27</v>
      </c>
      <c r="N114" s="8">
        <v>1802</v>
      </c>
      <c r="O114" s="8">
        <v>23</v>
      </c>
      <c r="P114" s="8">
        <v>1650</v>
      </c>
      <c r="Q114" s="16">
        <v>3.5000000000000004</v>
      </c>
    </row>
    <row r="115" spans="1:17" x14ac:dyDescent="0.25">
      <c r="A115" s="13" t="s">
        <v>295</v>
      </c>
      <c r="B115" s="8" t="s">
        <v>296</v>
      </c>
      <c r="C115" s="18" t="s">
        <v>273</v>
      </c>
      <c r="D115" s="8">
        <v>1.7000000000000001E-2</v>
      </c>
      <c r="E115" s="8">
        <v>0</v>
      </c>
      <c r="F115" s="8" t="s">
        <v>316</v>
      </c>
      <c r="G115" s="8">
        <v>7.0000000000000007E-2</v>
      </c>
      <c r="H115" s="8" t="s">
        <v>11</v>
      </c>
      <c r="I115" s="8">
        <v>0</v>
      </c>
      <c r="J115" s="8">
        <v>22.85</v>
      </c>
      <c r="K115" s="30">
        <v>0.19633851919016099</v>
      </c>
      <c r="L115" s="30">
        <v>0.22673019088615901</v>
      </c>
      <c r="M115" s="8">
        <v>23</v>
      </c>
      <c r="N115" s="8">
        <v>1802</v>
      </c>
      <c r="O115" s="8">
        <v>20</v>
      </c>
      <c r="P115" s="8">
        <v>1650</v>
      </c>
      <c r="Q115" s="16">
        <v>4.1176470588235299</v>
      </c>
    </row>
  </sheetData>
  <mergeCells count="5">
    <mergeCell ref="A3:A4"/>
    <mergeCell ref="B3:B4"/>
    <mergeCell ref="C3:C4"/>
    <mergeCell ref="D3:Q3"/>
    <mergeCell ref="A1:Q1"/>
  </mergeCells>
  <conditionalFormatting sqref="E5:E11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7816E-2322-4A67-A6A4-346BFE336699}">
  <dimension ref="A1:Q104"/>
  <sheetViews>
    <sheetView zoomScaleNormal="100" workbookViewId="0">
      <selection sqref="A1:Q1"/>
    </sheetView>
  </sheetViews>
  <sheetFormatPr defaultRowHeight="15" x14ac:dyDescent="0.25"/>
  <cols>
    <col min="1" max="1" width="25.140625" bestFit="1" customWidth="1"/>
    <col min="2" max="2" width="9.42578125" bestFit="1" customWidth="1"/>
    <col min="3" max="3" width="9.7109375" customWidth="1"/>
    <col min="4" max="4" width="11.5703125" customWidth="1"/>
    <col min="5" max="5" width="11.42578125" customWidth="1"/>
    <col min="6" max="6" width="21.7109375" customWidth="1"/>
    <col min="7" max="7" width="10.42578125" customWidth="1"/>
    <col min="8" max="8" width="21.7109375" customWidth="1"/>
    <col min="9" max="12" width="10.42578125" customWidth="1"/>
    <col min="13" max="13" width="11.7109375" customWidth="1"/>
    <col min="14" max="14" width="10.42578125" customWidth="1"/>
    <col min="15" max="15" width="13.140625" customWidth="1"/>
    <col min="16" max="16" width="13.28515625" customWidth="1"/>
    <col min="17" max="17" width="12" customWidth="1"/>
  </cols>
  <sheetData>
    <row r="1" spans="1:17" x14ac:dyDescent="0.25">
      <c r="A1" s="58" t="s">
        <v>347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</row>
    <row r="3" spans="1:17" x14ac:dyDescent="0.25">
      <c r="A3" s="44" t="s">
        <v>298</v>
      </c>
      <c r="B3" s="44" t="s">
        <v>73</v>
      </c>
      <c r="C3" s="44" t="s">
        <v>317</v>
      </c>
      <c r="D3" s="59" t="s">
        <v>323</v>
      </c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1"/>
    </row>
    <row r="4" spans="1:17" ht="31.5" customHeight="1" x14ac:dyDescent="0.25">
      <c r="A4" s="45"/>
      <c r="B4" s="45"/>
      <c r="C4" s="45"/>
      <c r="D4" s="26" t="s">
        <v>74</v>
      </c>
      <c r="E4" s="26" t="s">
        <v>318</v>
      </c>
      <c r="F4" s="26" t="s">
        <v>308</v>
      </c>
      <c r="G4" s="26" t="s">
        <v>309</v>
      </c>
      <c r="H4" s="26" t="s">
        <v>310</v>
      </c>
      <c r="I4" s="26" t="s">
        <v>311</v>
      </c>
      <c r="J4" s="26" t="s">
        <v>312</v>
      </c>
      <c r="K4" s="26" t="s">
        <v>313</v>
      </c>
      <c r="L4" s="26" t="s">
        <v>314</v>
      </c>
      <c r="M4" s="26" t="s">
        <v>320</v>
      </c>
      <c r="N4" s="26" t="s">
        <v>319</v>
      </c>
      <c r="O4" s="26" t="s">
        <v>339</v>
      </c>
      <c r="P4" s="26" t="s">
        <v>341</v>
      </c>
      <c r="Q4" s="26" t="s">
        <v>321</v>
      </c>
    </row>
    <row r="5" spans="1:17" x14ac:dyDescent="0.25">
      <c r="A5" s="17" t="s">
        <v>82</v>
      </c>
      <c r="B5" s="18" t="s">
        <v>83</v>
      </c>
      <c r="C5" s="18" t="s">
        <v>80</v>
      </c>
      <c r="D5" s="18">
        <v>0.84799999999999998</v>
      </c>
      <c r="E5" s="18">
        <v>0</v>
      </c>
      <c r="F5" s="15" t="s">
        <v>315</v>
      </c>
      <c r="G5" s="18">
        <v>1</v>
      </c>
      <c r="H5" s="15" t="s">
        <v>10</v>
      </c>
      <c r="I5" s="18">
        <v>0.69</v>
      </c>
      <c r="J5" s="18">
        <v>12.72</v>
      </c>
      <c r="K5" s="18">
        <v>0.80771166151582297</v>
      </c>
      <c r="L5" s="18">
        <v>0.64042476348968302</v>
      </c>
      <c r="M5" s="18">
        <v>317</v>
      </c>
      <c r="N5" s="18">
        <v>367</v>
      </c>
      <c r="O5" s="18">
        <v>289</v>
      </c>
      <c r="P5" s="18">
        <v>335</v>
      </c>
      <c r="Q5" s="19">
        <v>1.179245283018868</v>
      </c>
    </row>
    <row r="6" spans="1:17" x14ac:dyDescent="0.25">
      <c r="A6" s="17" t="s">
        <v>84</v>
      </c>
      <c r="B6" s="18" t="s">
        <v>85</v>
      </c>
      <c r="C6" s="18" t="s">
        <v>80</v>
      </c>
      <c r="D6" s="18">
        <v>0.79700000000000004</v>
      </c>
      <c r="E6" s="18">
        <v>0</v>
      </c>
      <c r="F6" s="15" t="s">
        <v>315</v>
      </c>
      <c r="G6" s="18">
        <v>1</v>
      </c>
      <c r="H6" s="15" t="s">
        <v>7</v>
      </c>
      <c r="I6" s="18">
        <v>0.59</v>
      </c>
      <c r="J6" s="18">
        <v>20.88</v>
      </c>
      <c r="K6" s="18">
        <v>0.28554056573568198</v>
      </c>
      <c r="L6" s="18">
        <v>0.27963242514550002</v>
      </c>
      <c r="M6" s="18">
        <v>301</v>
      </c>
      <c r="N6" s="18">
        <v>367</v>
      </c>
      <c r="O6" s="18">
        <v>276</v>
      </c>
      <c r="P6" s="18">
        <v>335</v>
      </c>
      <c r="Q6" s="19">
        <v>1.2547051442910915</v>
      </c>
    </row>
    <row r="7" spans="1:17" x14ac:dyDescent="0.25">
      <c r="A7" s="17" t="s">
        <v>86</v>
      </c>
      <c r="B7" s="18" t="s">
        <v>87</v>
      </c>
      <c r="C7" s="18" t="s">
        <v>80</v>
      </c>
      <c r="D7" s="18">
        <v>0.70299999999999996</v>
      </c>
      <c r="E7" s="18">
        <v>0</v>
      </c>
      <c r="F7" s="15" t="s">
        <v>315</v>
      </c>
      <c r="G7" s="18">
        <v>1</v>
      </c>
      <c r="H7" s="15" t="s">
        <v>10</v>
      </c>
      <c r="I7" s="18">
        <v>0.46</v>
      </c>
      <c r="J7" s="18">
        <v>16.39</v>
      </c>
      <c r="K7" s="18">
        <v>0.56521471702528303</v>
      </c>
      <c r="L7" s="18">
        <v>0.47862584694357402</v>
      </c>
      <c r="M7" s="18">
        <v>265</v>
      </c>
      <c r="N7" s="18">
        <v>367</v>
      </c>
      <c r="O7" s="18">
        <v>240</v>
      </c>
      <c r="P7" s="18">
        <v>335</v>
      </c>
      <c r="Q7" s="19">
        <v>1.4224751066856332</v>
      </c>
    </row>
    <row r="8" spans="1:17" x14ac:dyDescent="0.25">
      <c r="A8" s="17" t="s">
        <v>88</v>
      </c>
      <c r="B8" s="18" t="s">
        <v>89</v>
      </c>
      <c r="C8" s="18" t="s">
        <v>80</v>
      </c>
      <c r="D8" s="18">
        <v>0.70099999999999996</v>
      </c>
      <c r="E8" s="18">
        <v>0</v>
      </c>
      <c r="F8" s="15" t="s">
        <v>315</v>
      </c>
      <c r="G8" s="18">
        <v>1</v>
      </c>
      <c r="H8" s="15" t="s">
        <v>10</v>
      </c>
      <c r="I8" s="18">
        <v>0.46</v>
      </c>
      <c r="J8" s="18">
        <v>15.73</v>
      </c>
      <c r="K8" s="18">
        <v>0.61123278016876903</v>
      </c>
      <c r="L8" s="18">
        <v>0.489647704797747</v>
      </c>
      <c r="M8" s="18">
        <v>263</v>
      </c>
      <c r="N8" s="18">
        <v>367</v>
      </c>
      <c r="O8" s="18">
        <v>239</v>
      </c>
      <c r="P8" s="18">
        <v>335</v>
      </c>
      <c r="Q8" s="19">
        <v>1.4265335235378032</v>
      </c>
    </row>
    <row r="9" spans="1:17" x14ac:dyDescent="0.25">
      <c r="A9" s="17" t="s">
        <v>90</v>
      </c>
      <c r="B9" s="18" t="s">
        <v>91</v>
      </c>
      <c r="C9" s="18" t="s">
        <v>80</v>
      </c>
      <c r="D9" s="18">
        <v>0.69799999999999995</v>
      </c>
      <c r="E9" s="18">
        <v>0</v>
      </c>
      <c r="F9" s="15" t="s">
        <v>315</v>
      </c>
      <c r="G9" s="18">
        <v>1</v>
      </c>
      <c r="H9" s="15" t="s">
        <v>10</v>
      </c>
      <c r="I9" s="18">
        <v>0.46</v>
      </c>
      <c r="J9" s="18">
        <v>14.96</v>
      </c>
      <c r="K9" s="18">
        <v>0.66498218162427702</v>
      </c>
      <c r="L9" s="18">
        <v>0.56368659554648604</v>
      </c>
      <c r="M9" s="18">
        <v>259</v>
      </c>
      <c r="N9" s="18">
        <v>367</v>
      </c>
      <c r="O9" s="18">
        <v>235</v>
      </c>
      <c r="P9" s="18">
        <v>335</v>
      </c>
      <c r="Q9" s="19">
        <v>1.4326647564469914</v>
      </c>
    </row>
    <row r="10" spans="1:17" x14ac:dyDescent="0.25">
      <c r="A10" s="17" t="s">
        <v>92</v>
      </c>
      <c r="B10" s="18" t="s">
        <v>93</v>
      </c>
      <c r="C10" s="18" t="s">
        <v>80</v>
      </c>
      <c r="D10" s="18">
        <v>0.68700000000000006</v>
      </c>
      <c r="E10" s="18">
        <v>0</v>
      </c>
      <c r="F10" s="15" t="s">
        <v>315</v>
      </c>
      <c r="G10" s="18">
        <v>1</v>
      </c>
      <c r="H10" s="15" t="s">
        <v>10</v>
      </c>
      <c r="I10" s="18">
        <v>0.46</v>
      </c>
      <c r="J10" s="18">
        <v>14.6</v>
      </c>
      <c r="K10" s="18">
        <v>0.68920496269257103</v>
      </c>
      <c r="L10" s="18">
        <v>0.57227999307260302</v>
      </c>
      <c r="M10" s="18">
        <v>257</v>
      </c>
      <c r="N10" s="18">
        <v>367</v>
      </c>
      <c r="O10" s="18">
        <v>233</v>
      </c>
      <c r="P10" s="18">
        <v>335</v>
      </c>
      <c r="Q10" s="19">
        <v>1.4556040756914119</v>
      </c>
    </row>
    <row r="11" spans="1:17" x14ac:dyDescent="0.25">
      <c r="A11" s="17" t="s">
        <v>94</v>
      </c>
      <c r="B11" s="18" t="s">
        <v>95</v>
      </c>
      <c r="C11" s="18" t="s">
        <v>80</v>
      </c>
      <c r="D11" s="18">
        <v>0.68100000000000005</v>
      </c>
      <c r="E11" s="18">
        <v>0</v>
      </c>
      <c r="F11" s="15" t="s">
        <v>315</v>
      </c>
      <c r="G11" s="18">
        <v>1</v>
      </c>
      <c r="H11" s="15" t="s">
        <v>10</v>
      </c>
      <c r="I11" s="18">
        <v>0.46</v>
      </c>
      <c r="J11" s="18">
        <v>15.87</v>
      </c>
      <c r="K11" s="18">
        <v>0.60130978334978202</v>
      </c>
      <c r="L11" s="18">
        <v>0.465609877754804</v>
      </c>
      <c r="M11" s="18">
        <v>254</v>
      </c>
      <c r="N11" s="18">
        <v>367</v>
      </c>
      <c r="O11" s="18">
        <v>230</v>
      </c>
      <c r="P11" s="18">
        <v>335</v>
      </c>
      <c r="Q11" s="19">
        <v>1.4684287812041115</v>
      </c>
    </row>
    <row r="12" spans="1:17" x14ac:dyDescent="0.25">
      <c r="A12" s="17" t="s">
        <v>96</v>
      </c>
      <c r="B12" s="18" t="s">
        <v>97</v>
      </c>
      <c r="C12" s="18" t="s">
        <v>80</v>
      </c>
      <c r="D12" s="18">
        <v>0.254</v>
      </c>
      <c r="E12" s="18">
        <v>1</v>
      </c>
      <c r="F12" s="15" t="s">
        <v>16</v>
      </c>
      <c r="G12" s="18">
        <v>0.67</v>
      </c>
      <c r="H12" s="15" t="s">
        <v>9</v>
      </c>
      <c r="I12" s="18">
        <v>0</v>
      </c>
      <c r="J12" s="18">
        <v>41.79</v>
      </c>
      <c r="K12" s="18">
        <v>1.1828429676927999E-3</v>
      </c>
      <c r="L12" s="18">
        <v>2.5368805723702502E-3</v>
      </c>
      <c r="M12" s="18">
        <v>109</v>
      </c>
      <c r="N12" s="18">
        <v>367</v>
      </c>
      <c r="O12" s="18">
        <v>94</v>
      </c>
      <c r="P12" s="18">
        <v>335</v>
      </c>
      <c r="Q12" s="19">
        <v>2.6377952755905514</v>
      </c>
    </row>
    <row r="13" spans="1:17" x14ac:dyDescent="0.25">
      <c r="A13" s="17" t="s">
        <v>98</v>
      </c>
      <c r="B13" s="18" t="s">
        <v>99</v>
      </c>
      <c r="C13" s="18" t="s">
        <v>80</v>
      </c>
      <c r="D13" s="18">
        <v>0.19400000000000001</v>
      </c>
      <c r="E13" s="18">
        <v>1</v>
      </c>
      <c r="F13" s="15" t="s">
        <v>8</v>
      </c>
      <c r="G13" s="18">
        <v>0.56000000000000005</v>
      </c>
      <c r="H13" s="15" t="s">
        <v>315</v>
      </c>
      <c r="I13" s="18">
        <v>0</v>
      </c>
      <c r="J13" s="18">
        <v>43.3</v>
      </c>
      <c r="K13" s="18">
        <v>7.2514677004133004E-4</v>
      </c>
      <c r="L13" s="18">
        <v>1.52082467798955E-3</v>
      </c>
      <c r="M13" s="18">
        <v>99</v>
      </c>
      <c r="N13" s="18">
        <v>367</v>
      </c>
      <c r="O13" s="18">
        <v>86</v>
      </c>
      <c r="P13" s="18">
        <v>335</v>
      </c>
      <c r="Q13" s="19">
        <v>2.8865979381443303</v>
      </c>
    </row>
    <row r="14" spans="1:17" x14ac:dyDescent="0.25">
      <c r="A14" s="17" t="s">
        <v>100</v>
      </c>
      <c r="B14" s="18" t="s">
        <v>101</v>
      </c>
      <c r="C14" s="18" t="s">
        <v>80</v>
      </c>
      <c r="D14" s="18">
        <v>0.19400000000000001</v>
      </c>
      <c r="E14" s="18">
        <v>1</v>
      </c>
      <c r="F14" s="15" t="s">
        <v>8</v>
      </c>
      <c r="G14" s="18">
        <v>0.56000000000000005</v>
      </c>
      <c r="H14" s="15" t="s">
        <v>315</v>
      </c>
      <c r="I14" s="18">
        <v>0</v>
      </c>
      <c r="J14" s="18">
        <v>43.3</v>
      </c>
      <c r="K14" s="18">
        <v>7.2514677004133004E-4</v>
      </c>
      <c r="L14" s="18">
        <v>1.52082467798955E-3</v>
      </c>
      <c r="M14" s="18">
        <v>99</v>
      </c>
      <c r="N14" s="18">
        <v>367</v>
      </c>
      <c r="O14" s="18">
        <v>86</v>
      </c>
      <c r="P14" s="18">
        <v>335</v>
      </c>
      <c r="Q14" s="19">
        <v>2.8865979381443303</v>
      </c>
    </row>
    <row r="15" spans="1:17" x14ac:dyDescent="0.25">
      <c r="A15" s="17" t="s">
        <v>102</v>
      </c>
      <c r="B15" s="18" t="s">
        <v>103</v>
      </c>
      <c r="C15" s="18" t="s">
        <v>80</v>
      </c>
      <c r="D15" s="18">
        <v>0.113</v>
      </c>
      <c r="E15" s="18">
        <v>1</v>
      </c>
      <c r="F15" s="15" t="s">
        <v>5</v>
      </c>
      <c r="G15" s="18">
        <v>0.42</v>
      </c>
      <c r="H15" s="15" t="s">
        <v>7</v>
      </c>
      <c r="I15" s="18">
        <v>0</v>
      </c>
      <c r="J15" s="18">
        <v>44.15</v>
      </c>
      <c r="K15" s="18">
        <v>5.4980789267919503E-4</v>
      </c>
      <c r="L15" s="18">
        <v>1.5147589211240999E-3</v>
      </c>
      <c r="M15" s="18">
        <v>70</v>
      </c>
      <c r="N15" s="18">
        <v>367</v>
      </c>
      <c r="O15" s="18">
        <v>60</v>
      </c>
      <c r="P15" s="18">
        <v>335</v>
      </c>
      <c r="Q15" s="19">
        <v>3.716814159292035</v>
      </c>
    </row>
    <row r="16" spans="1:17" x14ac:dyDescent="0.25">
      <c r="A16" s="17" t="s">
        <v>104</v>
      </c>
      <c r="B16" s="18" t="s">
        <v>105</v>
      </c>
      <c r="C16" s="18" t="s">
        <v>80</v>
      </c>
      <c r="D16" s="18">
        <v>0.10100000000000001</v>
      </c>
      <c r="E16" s="18">
        <v>1</v>
      </c>
      <c r="F16" s="15" t="s">
        <v>5</v>
      </c>
      <c r="G16" s="18">
        <v>0.42</v>
      </c>
      <c r="H16" s="15" t="s">
        <v>7</v>
      </c>
      <c r="I16" s="18">
        <v>0</v>
      </c>
      <c r="J16" s="18">
        <v>41.96</v>
      </c>
      <c r="K16" s="18">
        <v>1.11908836444561E-3</v>
      </c>
      <c r="L16" s="18">
        <v>3.2006001655221902E-3</v>
      </c>
      <c r="M16" s="18">
        <v>66</v>
      </c>
      <c r="N16" s="18">
        <v>367</v>
      </c>
      <c r="O16" s="18">
        <v>56</v>
      </c>
      <c r="P16" s="18">
        <v>335</v>
      </c>
      <c r="Q16" s="19">
        <v>4.1584158415841577</v>
      </c>
    </row>
    <row r="17" spans="1:17" x14ac:dyDescent="0.25">
      <c r="A17" s="17" t="s">
        <v>106</v>
      </c>
      <c r="B17" s="18" t="s">
        <v>107</v>
      </c>
      <c r="C17" s="18" t="s">
        <v>80</v>
      </c>
      <c r="D17" s="18">
        <v>3.5999999999999997E-2</v>
      </c>
      <c r="E17" s="18">
        <v>0</v>
      </c>
      <c r="F17" s="15" t="s">
        <v>12</v>
      </c>
      <c r="G17" s="18">
        <v>0.25</v>
      </c>
      <c r="H17" s="15" t="s">
        <v>7</v>
      </c>
      <c r="I17" s="18">
        <v>0</v>
      </c>
      <c r="J17" s="18">
        <v>20.95</v>
      </c>
      <c r="K17" s="18">
        <v>0.28204107096829101</v>
      </c>
      <c r="L17" s="18">
        <v>0.29907460450560203</v>
      </c>
      <c r="M17" s="18">
        <v>19</v>
      </c>
      <c r="N17" s="18">
        <v>367</v>
      </c>
      <c r="O17" s="18">
        <v>16</v>
      </c>
      <c r="P17" s="18">
        <v>335</v>
      </c>
      <c r="Q17" s="19">
        <v>6.9444444444444446</v>
      </c>
    </row>
    <row r="18" spans="1:17" x14ac:dyDescent="0.25">
      <c r="A18" s="17" t="s">
        <v>108</v>
      </c>
      <c r="B18" s="18" t="s">
        <v>109</v>
      </c>
      <c r="C18" s="18" t="s">
        <v>80</v>
      </c>
      <c r="D18" s="18">
        <v>5.5E-2</v>
      </c>
      <c r="E18" s="18">
        <v>0</v>
      </c>
      <c r="F18" s="15" t="s">
        <v>6</v>
      </c>
      <c r="G18" s="18">
        <v>0.36</v>
      </c>
      <c r="H18" s="15" t="s">
        <v>7</v>
      </c>
      <c r="I18" s="18">
        <v>0</v>
      </c>
      <c r="J18" s="18">
        <v>24.9</v>
      </c>
      <c r="K18" s="18">
        <v>0.12779670429583301</v>
      </c>
      <c r="L18" s="18">
        <v>0.17389546486646601</v>
      </c>
      <c r="M18" s="18">
        <v>39</v>
      </c>
      <c r="N18" s="18">
        <v>367</v>
      </c>
      <c r="O18" s="18">
        <v>34</v>
      </c>
      <c r="P18" s="18">
        <v>335</v>
      </c>
      <c r="Q18" s="19">
        <v>6.545454545454545</v>
      </c>
    </row>
    <row r="19" spans="1:17" x14ac:dyDescent="0.25">
      <c r="A19" s="17" t="s">
        <v>110</v>
      </c>
      <c r="B19" s="18" t="s">
        <v>111</v>
      </c>
      <c r="C19" s="18" t="s">
        <v>80</v>
      </c>
      <c r="D19" s="18">
        <v>9.2999999999999999E-2</v>
      </c>
      <c r="E19" s="18">
        <v>1</v>
      </c>
      <c r="F19" s="15" t="s">
        <v>15</v>
      </c>
      <c r="G19" s="18">
        <v>0.5</v>
      </c>
      <c r="H19" s="15" t="s">
        <v>315</v>
      </c>
      <c r="I19" s="18">
        <v>0</v>
      </c>
      <c r="J19" s="18">
        <v>38.24</v>
      </c>
      <c r="K19" s="18">
        <v>3.60286715249695E-3</v>
      </c>
      <c r="L19" s="18">
        <v>1.42527183849133E-2</v>
      </c>
      <c r="M19" s="18">
        <v>35</v>
      </c>
      <c r="N19" s="18">
        <v>367</v>
      </c>
      <c r="O19" s="18">
        <v>34</v>
      </c>
      <c r="P19" s="18">
        <v>335</v>
      </c>
      <c r="Q19" s="19">
        <v>5.376344086021505</v>
      </c>
    </row>
    <row r="20" spans="1:17" x14ac:dyDescent="0.25">
      <c r="A20" s="17" t="s">
        <v>112</v>
      </c>
      <c r="B20" s="18" t="s">
        <v>113</v>
      </c>
      <c r="C20" s="18" t="s">
        <v>80</v>
      </c>
      <c r="D20" s="18">
        <v>0.04</v>
      </c>
      <c r="E20" s="18">
        <v>1</v>
      </c>
      <c r="F20" s="15" t="s">
        <v>15</v>
      </c>
      <c r="G20" s="18">
        <v>0.5</v>
      </c>
      <c r="H20" s="15" t="s">
        <v>7</v>
      </c>
      <c r="I20" s="18">
        <v>0</v>
      </c>
      <c r="J20" s="18">
        <v>47.97</v>
      </c>
      <c r="K20" s="18">
        <v>1.5202075668918199E-4</v>
      </c>
      <c r="L20" s="18">
        <v>6.6139364453260603E-4</v>
      </c>
      <c r="M20" s="18">
        <v>21</v>
      </c>
      <c r="N20" s="18">
        <v>367</v>
      </c>
      <c r="O20" s="18">
        <v>20</v>
      </c>
      <c r="P20" s="18">
        <v>335</v>
      </c>
      <c r="Q20" s="19">
        <v>12.5</v>
      </c>
    </row>
    <row r="21" spans="1:17" x14ac:dyDescent="0.25">
      <c r="A21" s="17" t="s">
        <v>114</v>
      </c>
      <c r="B21" s="18" t="s">
        <v>115</v>
      </c>
      <c r="C21" s="18" t="s">
        <v>80</v>
      </c>
      <c r="D21" s="18">
        <v>0.11700000000000001</v>
      </c>
      <c r="E21" s="18">
        <v>0</v>
      </c>
      <c r="F21" s="15" t="s">
        <v>10</v>
      </c>
      <c r="G21" s="18">
        <v>0.31</v>
      </c>
      <c r="H21" s="15" t="s">
        <v>11</v>
      </c>
      <c r="I21" s="18">
        <v>0</v>
      </c>
      <c r="J21" s="18">
        <v>19.11</v>
      </c>
      <c r="K21" s="18">
        <v>0.385125014070897</v>
      </c>
      <c r="L21" s="18">
        <v>0.17353379099671401</v>
      </c>
      <c r="M21" s="18">
        <v>38</v>
      </c>
      <c r="N21" s="18">
        <v>367</v>
      </c>
      <c r="O21" s="18">
        <v>34</v>
      </c>
      <c r="P21" s="18">
        <v>335</v>
      </c>
      <c r="Q21" s="19">
        <v>2.6495726495726495</v>
      </c>
    </row>
    <row r="22" spans="1:17" x14ac:dyDescent="0.25">
      <c r="A22" s="17" t="s">
        <v>116</v>
      </c>
      <c r="B22" s="18" t="s">
        <v>117</v>
      </c>
      <c r="C22" s="18" t="s">
        <v>80</v>
      </c>
      <c r="D22" s="18">
        <v>0.109</v>
      </c>
      <c r="E22" s="18">
        <v>0</v>
      </c>
      <c r="F22" s="15" t="s">
        <v>10</v>
      </c>
      <c r="G22" s="18">
        <v>0.23</v>
      </c>
      <c r="H22" s="15" t="s">
        <v>11</v>
      </c>
      <c r="I22" s="18">
        <v>0</v>
      </c>
      <c r="J22" s="18">
        <v>16.36</v>
      </c>
      <c r="K22" s="18">
        <v>0.56768556510244295</v>
      </c>
      <c r="L22" s="18">
        <v>0.32455465912363002</v>
      </c>
      <c r="M22" s="18">
        <v>36</v>
      </c>
      <c r="N22" s="18">
        <v>367</v>
      </c>
      <c r="O22" s="18">
        <v>32</v>
      </c>
      <c r="P22" s="18">
        <v>335</v>
      </c>
      <c r="Q22" s="19">
        <v>2.1100917431192663</v>
      </c>
    </row>
    <row r="23" spans="1:17" x14ac:dyDescent="0.25">
      <c r="A23" s="17" t="s">
        <v>118</v>
      </c>
      <c r="B23" s="18" t="s">
        <v>119</v>
      </c>
      <c r="C23" s="18" t="s">
        <v>80</v>
      </c>
      <c r="D23" s="18">
        <v>9.6000000000000002E-2</v>
      </c>
      <c r="E23" s="18">
        <v>0</v>
      </c>
      <c r="F23" s="15" t="s">
        <v>10</v>
      </c>
      <c r="G23" s="18">
        <v>0.23</v>
      </c>
      <c r="H23" s="15" t="s">
        <v>11</v>
      </c>
      <c r="I23" s="18">
        <v>0</v>
      </c>
      <c r="J23" s="18">
        <v>13.69</v>
      </c>
      <c r="K23" s="18">
        <v>0.74907773168554304</v>
      </c>
      <c r="L23" s="18">
        <v>0.53162714634747998</v>
      </c>
      <c r="M23" s="18">
        <v>31</v>
      </c>
      <c r="N23" s="18">
        <v>367</v>
      </c>
      <c r="O23" s="18">
        <v>28</v>
      </c>
      <c r="P23" s="18">
        <v>335</v>
      </c>
      <c r="Q23" s="19">
        <v>2.3958333333333335</v>
      </c>
    </row>
    <row r="24" spans="1:17" x14ac:dyDescent="0.25">
      <c r="A24" s="17" t="s">
        <v>120</v>
      </c>
      <c r="B24" s="18" t="s">
        <v>121</v>
      </c>
      <c r="C24" s="18" t="s">
        <v>80</v>
      </c>
      <c r="D24" s="18">
        <v>9.6000000000000002E-2</v>
      </c>
      <c r="E24" s="18">
        <v>0</v>
      </c>
      <c r="F24" s="15" t="s">
        <v>10</v>
      </c>
      <c r="G24" s="18">
        <v>0.23</v>
      </c>
      <c r="H24" s="15" t="s">
        <v>11</v>
      </c>
      <c r="I24" s="18">
        <v>0</v>
      </c>
      <c r="J24" s="18">
        <v>13.69</v>
      </c>
      <c r="K24" s="18">
        <v>0.74907773168554304</v>
      </c>
      <c r="L24" s="18">
        <v>0.53162714634747998</v>
      </c>
      <c r="M24" s="18">
        <v>31</v>
      </c>
      <c r="N24" s="18">
        <v>367</v>
      </c>
      <c r="O24" s="18">
        <v>28</v>
      </c>
      <c r="P24" s="18">
        <v>335</v>
      </c>
      <c r="Q24" s="19">
        <v>2.3958333333333335</v>
      </c>
    </row>
    <row r="25" spans="1:17" x14ac:dyDescent="0.25">
      <c r="A25" s="17" t="s">
        <v>122</v>
      </c>
      <c r="B25" s="18" t="s">
        <v>123</v>
      </c>
      <c r="C25" s="18" t="s">
        <v>80</v>
      </c>
      <c r="D25" s="18">
        <v>9.6000000000000002E-2</v>
      </c>
      <c r="E25" s="18">
        <v>0</v>
      </c>
      <c r="F25" s="15" t="s">
        <v>10</v>
      </c>
      <c r="G25" s="18">
        <v>0.23</v>
      </c>
      <c r="H25" s="15" t="s">
        <v>11</v>
      </c>
      <c r="I25" s="18">
        <v>0</v>
      </c>
      <c r="J25" s="18">
        <v>13.69</v>
      </c>
      <c r="K25" s="18">
        <v>0.74907773168554304</v>
      </c>
      <c r="L25" s="18">
        <v>0.53162714634747998</v>
      </c>
      <c r="M25" s="18">
        <v>31</v>
      </c>
      <c r="N25" s="18">
        <v>367</v>
      </c>
      <c r="O25" s="18">
        <v>28</v>
      </c>
      <c r="P25" s="18">
        <v>335</v>
      </c>
      <c r="Q25" s="19">
        <v>2.3958333333333335</v>
      </c>
    </row>
    <row r="26" spans="1:17" x14ac:dyDescent="0.25">
      <c r="A26" s="20" t="s">
        <v>131</v>
      </c>
      <c r="B26" s="21" t="s">
        <v>132</v>
      </c>
      <c r="C26" s="21" t="s">
        <v>129</v>
      </c>
      <c r="D26" s="21">
        <v>1</v>
      </c>
      <c r="E26" s="21">
        <v>0</v>
      </c>
      <c r="F26" s="27" t="s">
        <v>26</v>
      </c>
      <c r="G26" s="21">
        <v>1</v>
      </c>
      <c r="H26" s="27" t="s">
        <v>26</v>
      </c>
      <c r="I26" s="21">
        <v>1</v>
      </c>
      <c r="J26" s="21" t="s">
        <v>26</v>
      </c>
      <c r="K26" s="21" t="s">
        <v>26</v>
      </c>
      <c r="L26" s="21" t="s">
        <v>26</v>
      </c>
      <c r="M26" s="21" t="s">
        <v>26</v>
      </c>
      <c r="N26" s="21" t="s">
        <v>26</v>
      </c>
      <c r="O26" s="21" t="s">
        <v>26</v>
      </c>
      <c r="P26" s="21" t="s">
        <v>26</v>
      </c>
      <c r="Q26" s="21" t="s">
        <v>26</v>
      </c>
    </row>
    <row r="27" spans="1:17" x14ac:dyDescent="0.25">
      <c r="A27" s="20" t="s">
        <v>133</v>
      </c>
      <c r="B27" s="21" t="s">
        <v>134</v>
      </c>
      <c r="C27" s="21" t="s">
        <v>129</v>
      </c>
      <c r="D27" s="21">
        <v>1</v>
      </c>
      <c r="E27" s="21">
        <v>0</v>
      </c>
      <c r="F27" s="27" t="s">
        <v>26</v>
      </c>
      <c r="G27" s="21">
        <v>1</v>
      </c>
      <c r="H27" s="27" t="s">
        <v>26</v>
      </c>
      <c r="I27" s="21">
        <v>1</v>
      </c>
      <c r="J27" s="21" t="s">
        <v>26</v>
      </c>
      <c r="K27" s="21" t="s">
        <v>26</v>
      </c>
      <c r="L27" s="21" t="s">
        <v>26</v>
      </c>
      <c r="M27" s="21" t="s">
        <v>26</v>
      </c>
      <c r="N27" s="21" t="s">
        <v>26</v>
      </c>
      <c r="O27" s="21" t="s">
        <v>26</v>
      </c>
      <c r="P27" s="21" t="s">
        <v>26</v>
      </c>
      <c r="Q27" s="21" t="s">
        <v>26</v>
      </c>
    </row>
    <row r="28" spans="1:17" x14ac:dyDescent="0.25">
      <c r="A28" s="20" t="s">
        <v>135</v>
      </c>
      <c r="B28" s="21" t="s">
        <v>136</v>
      </c>
      <c r="C28" s="21" t="s">
        <v>129</v>
      </c>
      <c r="D28" s="21">
        <v>1</v>
      </c>
      <c r="E28" s="21">
        <v>0</v>
      </c>
      <c r="F28" s="27" t="s">
        <v>26</v>
      </c>
      <c r="G28" s="21">
        <v>1</v>
      </c>
      <c r="H28" s="27" t="s">
        <v>26</v>
      </c>
      <c r="I28" s="21">
        <v>1</v>
      </c>
      <c r="J28" s="21" t="s">
        <v>26</v>
      </c>
      <c r="K28" s="21" t="s">
        <v>26</v>
      </c>
      <c r="L28" s="21" t="s">
        <v>26</v>
      </c>
      <c r="M28" s="21" t="s">
        <v>26</v>
      </c>
      <c r="N28" s="21" t="s">
        <v>26</v>
      </c>
      <c r="O28" s="21" t="s">
        <v>26</v>
      </c>
      <c r="P28" s="21" t="s">
        <v>26</v>
      </c>
      <c r="Q28" s="21" t="s">
        <v>26</v>
      </c>
    </row>
    <row r="29" spans="1:17" x14ac:dyDescent="0.25">
      <c r="A29" s="20" t="s">
        <v>137</v>
      </c>
      <c r="B29" s="21" t="s">
        <v>138</v>
      </c>
      <c r="C29" s="21" t="s">
        <v>129</v>
      </c>
      <c r="D29" s="21">
        <v>1</v>
      </c>
      <c r="E29" s="21">
        <v>0</v>
      </c>
      <c r="F29" s="27" t="s">
        <v>26</v>
      </c>
      <c r="G29" s="21">
        <v>1</v>
      </c>
      <c r="H29" s="27" t="s">
        <v>26</v>
      </c>
      <c r="I29" s="21">
        <v>1</v>
      </c>
      <c r="J29" s="21" t="s">
        <v>26</v>
      </c>
      <c r="K29" s="21" t="s">
        <v>26</v>
      </c>
      <c r="L29" s="21" t="s">
        <v>26</v>
      </c>
      <c r="M29" s="21" t="s">
        <v>26</v>
      </c>
      <c r="N29" s="21" t="s">
        <v>26</v>
      </c>
      <c r="O29" s="21" t="s">
        <v>26</v>
      </c>
      <c r="P29" s="21" t="s">
        <v>26</v>
      </c>
      <c r="Q29" s="21" t="s">
        <v>26</v>
      </c>
    </row>
    <row r="30" spans="1:17" x14ac:dyDescent="0.25">
      <c r="A30" s="20" t="s">
        <v>139</v>
      </c>
      <c r="B30" s="21" t="s">
        <v>140</v>
      </c>
      <c r="C30" s="21" t="s">
        <v>129</v>
      </c>
      <c r="D30" s="21">
        <v>1</v>
      </c>
      <c r="E30" s="21">
        <v>0</v>
      </c>
      <c r="F30" s="27" t="s">
        <v>26</v>
      </c>
      <c r="G30" s="21">
        <v>1</v>
      </c>
      <c r="H30" s="27" t="s">
        <v>26</v>
      </c>
      <c r="I30" s="21">
        <v>1</v>
      </c>
      <c r="J30" s="21" t="s">
        <v>26</v>
      </c>
      <c r="K30" s="21" t="s">
        <v>26</v>
      </c>
      <c r="L30" s="21" t="s">
        <v>26</v>
      </c>
      <c r="M30" s="21" t="s">
        <v>26</v>
      </c>
      <c r="N30" s="21" t="s">
        <v>26</v>
      </c>
      <c r="O30" s="21" t="s">
        <v>26</v>
      </c>
      <c r="P30" s="21" t="s">
        <v>26</v>
      </c>
      <c r="Q30" s="21" t="s">
        <v>26</v>
      </c>
    </row>
    <row r="31" spans="1:17" x14ac:dyDescent="0.25">
      <c r="A31" s="24" t="s">
        <v>141</v>
      </c>
      <c r="B31" s="25" t="s">
        <v>142</v>
      </c>
      <c r="C31" s="23" t="s">
        <v>129</v>
      </c>
      <c r="D31" s="25">
        <v>0.35499999999999998</v>
      </c>
      <c r="E31" s="25">
        <v>1</v>
      </c>
      <c r="F31" s="28" t="s">
        <v>7</v>
      </c>
      <c r="G31" s="25">
        <v>0.64</v>
      </c>
      <c r="H31" s="28" t="s">
        <v>2</v>
      </c>
      <c r="I31" s="18">
        <v>0.13</v>
      </c>
      <c r="J31" s="18">
        <v>87.63</v>
      </c>
      <c r="K31" s="22">
        <v>3.83317362316301E-11</v>
      </c>
      <c r="L31" s="22">
        <v>3.5723901815826699E-10</v>
      </c>
      <c r="M31" s="18">
        <v>297</v>
      </c>
      <c r="N31" s="18">
        <v>1259</v>
      </c>
      <c r="O31" s="18">
        <v>277</v>
      </c>
      <c r="P31" s="18">
        <v>1155</v>
      </c>
      <c r="Q31" s="19">
        <v>1.8028169014084507</v>
      </c>
    </row>
    <row r="32" spans="1:17" x14ac:dyDescent="0.25">
      <c r="A32" s="24" t="s">
        <v>143</v>
      </c>
      <c r="B32" s="25" t="s">
        <v>144</v>
      </c>
      <c r="C32" s="23" t="s">
        <v>129</v>
      </c>
      <c r="D32" s="25">
        <v>0.35499999999999998</v>
      </c>
      <c r="E32" s="25">
        <v>1</v>
      </c>
      <c r="F32" s="28" t="s">
        <v>7</v>
      </c>
      <c r="G32" s="25">
        <v>0.64</v>
      </c>
      <c r="H32" s="28" t="s">
        <v>2</v>
      </c>
      <c r="I32" s="18">
        <v>0.13</v>
      </c>
      <c r="J32" s="18">
        <v>87.63</v>
      </c>
      <c r="K32" s="22">
        <v>3.83317362316301E-11</v>
      </c>
      <c r="L32" s="22">
        <v>3.5723901815826699E-10</v>
      </c>
      <c r="M32" s="18">
        <v>297</v>
      </c>
      <c r="N32" s="18">
        <v>1259</v>
      </c>
      <c r="O32" s="18">
        <v>277</v>
      </c>
      <c r="P32" s="18">
        <v>1155</v>
      </c>
      <c r="Q32" s="19">
        <v>1.8028169014084507</v>
      </c>
    </row>
    <row r="33" spans="1:17" x14ac:dyDescent="0.25">
      <c r="A33" s="17" t="s">
        <v>145</v>
      </c>
      <c r="B33" s="18" t="s">
        <v>146</v>
      </c>
      <c r="C33" s="23" t="s">
        <v>129</v>
      </c>
      <c r="D33" s="18">
        <v>0.13600000000000001</v>
      </c>
      <c r="E33" s="18">
        <v>1</v>
      </c>
      <c r="F33" s="15" t="s">
        <v>315</v>
      </c>
      <c r="G33" s="18">
        <v>0.3</v>
      </c>
      <c r="H33" s="15" t="s">
        <v>11</v>
      </c>
      <c r="I33" s="18">
        <v>0</v>
      </c>
      <c r="J33" s="18">
        <v>97.84</v>
      </c>
      <c r="K33" s="22">
        <v>5.4960676944495396E-13</v>
      </c>
      <c r="L33" s="22">
        <v>3.46881454549132E-11</v>
      </c>
      <c r="M33" s="18">
        <v>77</v>
      </c>
      <c r="N33" s="18">
        <v>1259</v>
      </c>
      <c r="O33" s="18">
        <v>73</v>
      </c>
      <c r="P33" s="18">
        <v>1155</v>
      </c>
      <c r="Q33" s="19">
        <v>2.2058823529411762</v>
      </c>
    </row>
    <row r="34" spans="1:17" x14ac:dyDescent="0.25">
      <c r="A34" s="17" t="s">
        <v>147</v>
      </c>
      <c r="B34" s="18" t="s">
        <v>148</v>
      </c>
      <c r="C34" s="23" t="s">
        <v>129</v>
      </c>
      <c r="D34" s="18">
        <v>0.13600000000000001</v>
      </c>
      <c r="E34" s="18">
        <v>1</v>
      </c>
      <c r="F34" s="15" t="s">
        <v>315</v>
      </c>
      <c r="G34" s="18">
        <v>0.3</v>
      </c>
      <c r="H34" s="15" t="s">
        <v>11</v>
      </c>
      <c r="I34" s="18">
        <v>0</v>
      </c>
      <c r="J34" s="18">
        <v>97.84</v>
      </c>
      <c r="K34" s="22">
        <v>5.4960676944495396E-13</v>
      </c>
      <c r="L34" s="22">
        <v>3.46881454549132E-11</v>
      </c>
      <c r="M34" s="18">
        <v>77</v>
      </c>
      <c r="N34" s="18">
        <v>1259</v>
      </c>
      <c r="O34" s="18">
        <v>73</v>
      </c>
      <c r="P34" s="18">
        <v>1155</v>
      </c>
      <c r="Q34" s="19">
        <v>2.2058823529411762</v>
      </c>
    </row>
    <row r="35" spans="1:17" x14ac:dyDescent="0.25">
      <c r="A35" s="17" t="s">
        <v>149</v>
      </c>
      <c r="B35" s="18" t="s">
        <v>150</v>
      </c>
      <c r="C35" s="23" t="s">
        <v>129</v>
      </c>
      <c r="D35" s="18">
        <v>0.22</v>
      </c>
      <c r="E35" s="18">
        <v>1</v>
      </c>
      <c r="F35" s="15" t="s">
        <v>7</v>
      </c>
      <c r="G35" s="18">
        <v>0.44</v>
      </c>
      <c r="H35" s="15" t="s">
        <v>15</v>
      </c>
      <c r="I35" s="18">
        <v>0</v>
      </c>
      <c r="J35" s="18">
        <v>42.39</v>
      </c>
      <c r="K35" s="18">
        <v>9.7646694261396599E-4</v>
      </c>
      <c r="L35" s="18">
        <v>2.6914068406927601E-3</v>
      </c>
      <c r="M35" s="18">
        <v>220</v>
      </c>
      <c r="N35" s="18">
        <v>1259</v>
      </c>
      <c r="O35" s="18">
        <v>204</v>
      </c>
      <c r="P35" s="18">
        <v>1155</v>
      </c>
      <c r="Q35" s="19">
        <v>2</v>
      </c>
    </row>
    <row r="36" spans="1:17" x14ac:dyDescent="0.25">
      <c r="A36" s="17" t="s">
        <v>151</v>
      </c>
      <c r="B36" s="18" t="s">
        <v>152</v>
      </c>
      <c r="C36" s="23" t="s">
        <v>129</v>
      </c>
      <c r="D36" s="18">
        <v>0.19400000000000001</v>
      </c>
      <c r="E36" s="18">
        <v>1</v>
      </c>
      <c r="F36" s="15" t="s">
        <v>7</v>
      </c>
      <c r="G36" s="18">
        <v>0.44</v>
      </c>
      <c r="H36" s="15" t="s">
        <v>15</v>
      </c>
      <c r="I36" s="18">
        <v>0</v>
      </c>
      <c r="J36" s="18">
        <v>55.9</v>
      </c>
      <c r="K36" s="22">
        <v>9.2449285111763607E-6</v>
      </c>
      <c r="L36" s="22">
        <v>6.6321343280190302E-5</v>
      </c>
      <c r="M36" s="18">
        <v>179</v>
      </c>
      <c r="N36" s="18">
        <v>1259</v>
      </c>
      <c r="O36" s="18">
        <v>166</v>
      </c>
      <c r="P36" s="18">
        <v>1155</v>
      </c>
      <c r="Q36" s="19">
        <v>2.268041237113402</v>
      </c>
    </row>
    <row r="37" spans="1:17" x14ac:dyDescent="0.25">
      <c r="A37" s="17" t="s">
        <v>153</v>
      </c>
      <c r="B37" s="18" t="s">
        <v>154</v>
      </c>
      <c r="C37" s="23" t="s">
        <v>129</v>
      </c>
      <c r="D37" s="18">
        <v>0.17899999999999999</v>
      </c>
      <c r="E37" s="18">
        <v>1</v>
      </c>
      <c r="F37" s="15" t="s">
        <v>7</v>
      </c>
      <c r="G37" s="18">
        <v>0.44</v>
      </c>
      <c r="H37" s="15" t="s">
        <v>15</v>
      </c>
      <c r="I37" s="18">
        <v>0</v>
      </c>
      <c r="J37" s="18">
        <v>63.81</v>
      </c>
      <c r="K37" s="22">
        <v>4.89547013715562E-7</v>
      </c>
      <c r="L37" s="22">
        <v>5.4506141282657604E-6</v>
      </c>
      <c r="M37" s="18">
        <v>162</v>
      </c>
      <c r="N37" s="18">
        <v>1259</v>
      </c>
      <c r="O37" s="18">
        <v>149</v>
      </c>
      <c r="P37" s="18">
        <v>1155</v>
      </c>
      <c r="Q37" s="19">
        <v>2.4581005586592179</v>
      </c>
    </row>
    <row r="38" spans="1:17" x14ac:dyDescent="0.25">
      <c r="A38" s="24" t="s">
        <v>155</v>
      </c>
      <c r="B38" s="25" t="s">
        <v>156</v>
      </c>
      <c r="C38" s="23" t="s">
        <v>129</v>
      </c>
      <c r="D38" s="25">
        <v>0.13800000000000001</v>
      </c>
      <c r="E38" s="25">
        <v>1</v>
      </c>
      <c r="F38" s="28" t="s">
        <v>7</v>
      </c>
      <c r="G38" s="25">
        <v>0.38</v>
      </c>
      <c r="H38" s="28" t="s">
        <v>15</v>
      </c>
      <c r="I38" s="25">
        <v>0</v>
      </c>
      <c r="J38" s="18">
        <v>51.97</v>
      </c>
      <c r="K38" s="22">
        <v>3.7760769278208799E-5</v>
      </c>
      <c r="L38" s="18">
        <v>3.3328372512676899E-4</v>
      </c>
      <c r="M38" s="18">
        <v>131</v>
      </c>
      <c r="N38" s="18">
        <v>1259</v>
      </c>
      <c r="O38" s="18">
        <v>121</v>
      </c>
      <c r="P38" s="18">
        <v>1155</v>
      </c>
      <c r="Q38" s="19">
        <v>2.7536231884057969</v>
      </c>
    </row>
    <row r="39" spans="1:17" x14ac:dyDescent="0.25">
      <c r="A39" s="24" t="s">
        <v>157</v>
      </c>
      <c r="B39" s="25" t="s">
        <v>158</v>
      </c>
      <c r="C39" s="23" t="s">
        <v>129</v>
      </c>
      <c r="D39" s="25">
        <v>1.4E-2</v>
      </c>
      <c r="E39" s="25">
        <v>0</v>
      </c>
      <c r="F39" s="28" t="s">
        <v>13</v>
      </c>
      <c r="G39" s="25">
        <v>0.06</v>
      </c>
      <c r="H39" s="28" t="s">
        <v>7</v>
      </c>
      <c r="I39" s="25">
        <v>0</v>
      </c>
      <c r="J39" s="18">
        <v>22.07</v>
      </c>
      <c r="K39" s="18">
        <v>0.228739993388417</v>
      </c>
      <c r="L39" s="18">
        <v>0.296222784250539</v>
      </c>
      <c r="M39" s="18">
        <v>22</v>
      </c>
      <c r="N39" s="18">
        <v>1259</v>
      </c>
      <c r="O39" s="18">
        <v>21</v>
      </c>
      <c r="P39" s="18">
        <v>1155</v>
      </c>
      <c r="Q39" s="19">
        <v>4.2857142857142856</v>
      </c>
    </row>
    <row r="40" spans="1:17" x14ac:dyDescent="0.25">
      <c r="A40" s="24" t="s">
        <v>159</v>
      </c>
      <c r="B40" s="25" t="s">
        <v>160</v>
      </c>
      <c r="C40" s="23" t="s">
        <v>129</v>
      </c>
      <c r="D40" s="25">
        <v>1.2E-2</v>
      </c>
      <c r="E40" s="25">
        <v>0</v>
      </c>
      <c r="F40" s="28" t="s">
        <v>13</v>
      </c>
      <c r="G40" s="25">
        <v>0.06</v>
      </c>
      <c r="H40" s="28" t="s">
        <v>7</v>
      </c>
      <c r="I40" s="25">
        <v>0</v>
      </c>
      <c r="J40" s="18">
        <v>23.24</v>
      </c>
      <c r="K40" s="18">
        <v>0.18159081332702701</v>
      </c>
      <c r="L40" s="18">
        <v>0.24864120070951401</v>
      </c>
      <c r="M40" s="18">
        <v>20</v>
      </c>
      <c r="N40" s="18">
        <v>1259</v>
      </c>
      <c r="O40" s="18">
        <v>19</v>
      </c>
      <c r="P40" s="18">
        <v>1155</v>
      </c>
      <c r="Q40" s="19">
        <v>5</v>
      </c>
    </row>
    <row r="41" spans="1:17" x14ac:dyDescent="0.25">
      <c r="A41" s="24" t="s">
        <v>161</v>
      </c>
      <c r="B41" s="25" t="s">
        <v>162</v>
      </c>
      <c r="C41" s="23" t="s">
        <v>129</v>
      </c>
      <c r="D41" s="25">
        <v>9.1999999999999998E-2</v>
      </c>
      <c r="E41" s="25">
        <v>1</v>
      </c>
      <c r="F41" s="28" t="s">
        <v>7</v>
      </c>
      <c r="G41" s="25">
        <v>0.33</v>
      </c>
      <c r="H41" s="28" t="s">
        <v>315</v>
      </c>
      <c r="I41" s="25">
        <v>0</v>
      </c>
      <c r="J41" s="18">
        <v>68.150000000000006</v>
      </c>
      <c r="K41" s="22">
        <v>9.2590168174599005E-8</v>
      </c>
      <c r="L41" s="22">
        <v>1.4926001292368999E-6</v>
      </c>
      <c r="M41" s="18">
        <v>81</v>
      </c>
      <c r="N41" s="18">
        <v>1259</v>
      </c>
      <c r="O41" s="18">
        <v>73</v>
      </c>
      <c r="P41" s="18">
        <v>1155</v>
      </c>
      <c r="Q41" s="19">
        <v>3.5869565217391308</v>
      </c>
    </row>
    <row r="42" spans="1:17" x14ac:dyDescent="0.25">
      <c r="A42" s="24" t="s">
        <v>163</v>
      </c>
      <c r="B42" s="25" t="s">
        <v>164</v>
      </c>
      <c r="C42" s="23" t="s">
        <v>129</v>
      </c>
      <c r="D42" s="25">
        <v>2.5999999999999999E-2</v>
      </c>
      <c r="E42" s="25">
        <v>1</v>
      </c>
      <c r="F42" s="28" t="s">
        <v>16</v>
      </c>
      <c r="G42" s="25">
        <v>0.33</v>
      </c>
      <c r="H42" s="28" t="s">
        <v>11</v>
      </c>
      <c r="I42" s="25">
        <v>0</v>
      </c>
      <c r="J42" s="18">
        <v>31.76</v>
      </c>
      <c r="K42" s="18">
        <v>2.34611202291783E-2</v>
      </c>
      <c r="L42" s="18">
        <v>2.07804757330293E-2</v>
      </c>
      <c r="M42" s="18">
        <v>31</v>
      </c>
      <c r="N42" s="18">
        <v>1259</v>
      </c>
      <c r="O42" s="18">
        <v>26</v>
      </c>
      <c r="P42" s="18">
        <v>1155</v>
      </c>
      <c r="Q42" s="19">
        <v>12.692307692307693</v>
      </c>
    </row>
    <row r="43" spans="1:17" x14ac:dyDescent="0.25">
      <c r="A43" s="24" t="s">
        <v>165</v>
      </c>
      <c r="B43" s="25" t="s">
        <v>166</v>
      </c>
      <c r="C43" s="23" t="s">
        <v>129</v>
      </c>
      <c r="D43" s="25">
        <v>2.3E-2</v>
      </c>
      <c r="E43" s="25">
        <v>1</v>
      </c>
      <c r="F43" s="28" t="s">
        <v>16</v>
      </c>
      <c r="G43" s="25">
        <v>0.33</v>
      </c>
      <c r="H43" s="28" t="s">
        <v>7</v>
      </c>
      <c r="I43" s="25">
        <v>0</v>
      </c>
      <c r="J43" s="18">
        <v>31.58</v>
      </c>
      <c r="K43" s="18">
        <v>2.46382211733133E-2</v>
      </c>
      <c r="L43" s="18">
        <v>3.7685207915234997E-2</v>
      </c>
      <c r="M43" s="18">
        <v>29</v>
      </c>
      <c r="N43" s="18">
        <v>1259</v>
      </c>
      <c r="O43" s="18">
        <v>25</v>
      </c>
      <c r="P43" s="18">
        <v>1155</v>
      </c>
      <c r="Q43" s="19">
        <v>14.347826086956523</v>
      </c>
    </row>
    <row r="44" spans="1:17" x14ac:dyDescent="0.25">
      <c r="A44" s="24" t="s">
        <v>167</v>
      </c>
      <c r="B44" s="25" t="s">
        <v>168</v>
      </c>
      <c r="C44" s="23" t="s">
        <v>129</v>
      </c>
      <c r="D44" s="25">
        <v>0.04</v>
      </c>
      <c r="E44" s="25">
        <v>1</v>
      </c>
      <c r="F44" s="28" t="s">
        <v>14</v>
      </c>
      <c r="G44" s="25">
        <v>0.22</v>
      </c>
      <c r="H44" s="28" t="s">
        <v>2</v>
      </c>
      <c r="I44" s="25">
        <v>0</v>
      </c>
      <c r="J44" s="18">
        <v>39.68</v>
      </c>
      <c r="K44" s="18">
        <v>2.3054095538379699E-3</v>
      </c>
      <c r="L44" s="18">
        <v>1.9773901438933099E-3</v>
      </c>
      <c r="M44" s="18">
        <v>31</v>
      </c>
      <c r="N44" s="18">
        <v>1259</v>
      </c>
      <c r="O44" s="18">
        <v>28</v>
      </c>
      <c r="P44" s="18">
        <v>1155</v>
      </c>
      <c r="Q44" s="19">
        <v>5.5</v>
      </c>
    </row>
    <row r="45" spans="1:17" x14ac:dyDescent="0.25">
      <c r="A45" s="24" t="s">
        <v>169</v>
      </c>
      <c r="B45" s="25" t="s">
        <v>170</v>
      </c>
      <c r="C45" s="23" t="s">
        <v>129</v>
      </c>
      <c r="D45" s="25">
        <v>3.2000000000000001E-2</v>
      </c>
      <c r="E45" s="25">
        <v>1</v>
      </c>
      <c r="F45" s="28" t="s">
        <v>14</v>
      </c>
      <c r="G45" s="25">
        <v>0.22</v>
      </c>
      <c r="H45" s="28" t="s">
        <v>11</v>
      </c>
      <c r="I45" s="25">
        <v>0</v>
      </c>
      <c r="J45" s="18">
        <v>43.28</v>
      </c>
      <c r="K45" s="18">
        <v>7.3096145247902801E-4</v>
      </c>
      <c r="L45" s="18">
        <v>4.1646760708046197E-4</v>
      </c>
      <c r="M45" s="18">
        <v>23</v>
      </c>
      <c r="N45" s="18">
        <v>1259</v>
      </c>
      <c r="O45" s="18">
        <v>20</v>
      </c>
      <c r="P45" s="18">
        <v>1155</v>
      </c>
      <c r="Q45" s="19">
        <v>6.875</v>
      </c>
    </row>
    <row r="46" spans="1:17" x14ac:dyDescent="0.25">
      <c r="A46" s="24" t="s">
        <v>171</v>
      </c>
      <c r="B46" s="25" t="s">
        <v>172</v>
      </c>
      <c r="C46" s="23" t="s">
        <v>129</v>
      </c>
      <c r="D46" s="25">
        <v>2.5999999999999999E-2</v>
      </c>
      <c r="E46" s="25">
        <v>0</v>
      </c>
      <c r="F46" s="28" t="s">
        <v>13</v>
      </c>
      <c r="G46" s="25">
        <v>0.12</v>
      </c>
      <c r="H46" s="28" t="s">
        <v>7</v>
      </c>
      <c r="I46" s="25">
        <v>0</v>
      </c>
      <c r="J46" s="18">
        <v>27.66</v>
      </c>
      <c r="K46" s="18">
        <v>6.7447921634019206E-2</v>
      </c>
      <c r="L46" s="18">
        <v>9.5795657901585493E-2</v>
      </c>
      <c r="M46" s="18">
        <v>41</v>
      </c>
      <c r="N46" s="18">
        <v>1259</v>
      </c>
      <c r="O46" s="18">
        <v>38</v>
      </c>
      <c r="P46" s="18">
        <v>1155</v>
      </c>
      <c r="Q46" s="19">
        <v>4.6153846153846159</v>
      </c>
    </row>
    <row r="47" spans="1:17" x14ac:dyDescent="0.25">
      <c r="A47" s="24" t="s">
        <v>173</v>
      </c>
      <c r="B47" s="25" t="s">
        <v>174</v>
      </c>
      <c r="C47" s="23" t="s">
        <v>129</v>
      </c>
      <c r="D47" s="25">
        <v>0.64500000000000002</v>
      </c>
      <c r="E47" s="25">
        <v>1</v>
      </c>
      <c r="F47" s="28" t="s">
        <v>2</v>
      </c>
      <c r="G47" s="25">
        <v>0.87</v>
      </c>
      <c r="H47" s="28" t="s">
        <v>7</v>
      </c>
      <c r="I47" s="25">
        <v>0.36</v>
      </c>
      <c r="J47" s="18">
        <v>87.63</v>
      </c>
      <c r="K47" s="22">
        <v>3.83317362316301E-11</v>
      </c>
      <c r="L47" s="22">
        <v>3.5723901815826699E-10</v>
      </c>
      <c r="M47" s="18">
        <v>962</v>
      </c>
      <c r="N47" s="18">
        <v>1259</v>
      </c>
      <c r="O47" s="18">
        <v>878</v>
      </c>
      <c r="P47" s="18">
        <v>1155</v>
      </c>
      <c r="Q47" s="19">
        <v>1.3488372093023255</v>
      </c>
    </row>
    <row r="48" spans="1:17" x14ac:dyDescent="0.25">
      <c r="A48" s="24" t="s">
        <v>175</v>
      </c>
      <c r="B48" s="25" t="s">
        <v>176</v>
      </c>
      <c r="C48" s="23" t="s">
        <v>129</v>
      </c>
      <c r="D48" s="25">
        <v>0.64500000000000002</v>
      </c>
      <c r="E48" s="25">
        <v>1</v>
      </c>
      <c r="F48" s="28" t="s">
        <v>2</v>
      </c>
      <c r="G48" s="25">
        <v>0.87</v>
      </c>
      <c r="H48" s="28" t="s">
        <v>7</v>
      </c>
      <c r="I48" s="25">
        <v>0.36</v>
      </c>
      <c r="J48" s="18">
        <v>87.63</v>
      </c>
      <c r="K48" s="22">
        <v>3.83317362316301E-11</v>
      </c>
      <c r="L48" s="22">
        <v>3.5723901815826699E-10</v>
      </c>
      <c r="M48" s="18">
        <v>962</v>
      </c>
      <c r="N48" s="18">
        <v>1259</v>
      </c>
      <c r="O48" s="18">
        <v>878</v>
      </c>
      <c r="P48" s="18">
        <v>1155</v>
      </c>
      <c r="Q48" s="19">
        <v>1.3488372093023255</v>
      </c>
    </row>
    <row r="49" spans="1:17" x14ac:dyDescent="0.25">
      <c r="A49" s="24" t="s">
        <v>177</v>
      </c>
      <c r="B49" s="25" t="s">
        <v>178</v>
      </c>
      <c r="C49" s="23" t="s">
        <v>129</v>
      </c>
      <c r="D49" s="25">
        <v>0.64500000000000002</v>
      </c>
      <c r="E49" s="25">
        <v>1</v>
      </c>
      <c r="F49" s="28" t="s">
        <v>2</v>
      </c>
      <c r="G49" s="25">
        <v>0.87</v>
      </c>
      <c r="H49" s="28" t="s">
        <v>7</v>
      </c>
      <c r="I49" s="25">
        <v>0.36</v>
      </c>
      <c r="J49" s="18">
        <v>87.63</v>
      </c>
      <c r="K49" s="22">
        <v>3.83317362316301E-11</v>
      </c>
      <c r="L49" s="22">
        <v>3.5723901815826699E-10</v>
      </c>
      <c r="M49" s="18">
        <v>962</v>
      </c>
      <c r="N49" s="18">
        <v>1259</v>
      </c>
      <c r="O49" s="18">
        <v>878</v>
      </c>
      <c r="P49" s="18">
        <v>1155</v>
      </c>
      <c r="Q49" s="19">
        <v>1.3488372093023255</v>
      </c>
    </row>
    <row r="50" spans="1:17" x14ac:dyDescent="0.25">
      <c r="A50" s="24" t="s">
        <v>179</v>
      </c>
      <c r="B50" s="25" t="s">
        <v>180</v>
      </c>
      <c r="C50" s="23" t="s">
        <v>129</v>
      </c>
      <c r="D50" s="25">
        <v>0.64100000000000001</v>
      </c>
      <c r="E50" s="25">
        <v>1</v>
      </c>
      <c r="F50" s="28" t="s">
        <v>2</v>
      </c>
      <c r="G50" s="25">
        <v>0.87</v>
      </c>
      <c r="H50" s="28" t="s">
        <v>7</v>
      </c>
      <c r="I50" s="25">
        <v>0.31</v>
      </c>
      <c r="J50" s="18">
        <v>95.7</v>
      </c>
      <c r="K50" s="22">
        <v>1.3477462259592301E-12</v>
      </c>
      <c r="L50" s="22">
        <v>1.5234514336613699E-11</v>
      </c>
      <c r="M50" s="18">
        <v>958</v>
      </c>
      <c r="N50" s="18">
        <v>1259</v>
      </c>
      <c r="O50" s="18">
        <v>874</v>
      </c>
      <c r="P50" s="18">
        <v>1155</v>
      </c>
      <c r="Q50" s="19">
        <v>1.3572542901716069</v>
      </c>
    </row>
    <row r="51" spans="1:17" x14ac:dyDescent="0.25">
      <c r="A51" s="24" t="s">
        <v>181</v>
      </c>
      <c r="B51" s="25" t="s">
        <v>182</v>
      </c>
      <c r="C51" s="23" t="s">
        <v>129</v>
      </c>
      <c r="D51" s="25">
        <v>0.63400000000000001</v>
      </c>
      <c r="E51" s="25">
        <v>1</v>
      </c>
      <c r="F51" s="28" t="s">
        <v>2</v>
      </c>
      <c r="G51" s="25">
        <v>0.87</v>
      </c>
      <c r="H51" s="28" t="s">
        <v>7</v>
      </c>
      <c r="I51" s="25">
        <v>0.31</v>
      </c>
      <c r="J51" s="18">
        <v>92.8</v>
      </c>
      <c r="K51" s="22">
        <v>4.5232878387668103E-12</v>
      </c>
      <c r="L51" s="22">
        <v>4.8569198500319802E-11</v>
      </c>
      <c r="M51" s="18">
        <v>943</v>
      </c>
      <c r="N51" s="18">
        <v>1259</v>
      </c>
      <c r="O51" s="18">
        <v>864</v>
      </c>
      <c r="P51" s="18">
        <v>1155</v>
      </c>
      <c r="Q51" s="19">
        <v>1.3722397476340693</v>
      </c>
    </row>
    <row r="52" spans="1:17" x14ac:dyDescent="0.25">
      <c r="A52" s="28" t="s">
        <v>183</v>
      </c>
      <c r="B52" s="25" t="s">
        <v>184</v>
      </c>
      <c r="C52" s="23" t="s">
        <v>129</v>
      </c>
      <c r="D52" s="25">
        <v>0.35399999999999998</v>
      </c>
      <c r="E52" s="25">
        <v>0</v>
      </c>
      <c r="F52" s="28" t="s">
        <v>13</v>
      </c>
      <c r="G52" s="25">
        <v>0.53</v>
      </c>
      <c r="H52" s="28" t="s">
        <v>7</v>
      </c>
      <c r="I52" s="25">
        <v>0.13</v>
      </c>
      <c r="J52" s="18">
        <v>23.29</v>
      </c>
      <c r="K52" s="22">
        <v>0.179816</v>
      </c>
      <c r="L52" s="22">
        <v>9.9426520000000004E-2</v>
      </c>
      <c r="M52" s="18">
        <v>446</v>
      </c>
      <c r="N52" s="18">
        <v>1259</v>
      </c>
      <c r="O52" s="18">
        <v>417</v>
      </c>
      <c r="P52" s="18">
        <v>1155</v>
      </c>
      <c r="Q52" s="19">
        <v>1.8926553672316386</v>
      </c>
    </row>
    <row r="53" spans="1:17" x14ac:dyDescent="0.25">
      <c r="A53" s="24" t="s">
        <v>185</v>
      </c>
      <c r="B53" s="25" t="s">
        <v>186</v>
      </c>
      <c r="C53" s="23" t="s">
        <v>129</v>
      </c>
      <c r="D53" s="25">
        <v>0.215</v>
      </c>
      <c r="E53" s="25">
        <v>1</v>
      </c>
      <c r="F53" s="28" t="s">
        <v>13</v>
      </c>
      <c r="G53" s="25">
        <v>0.47</v>
      </c>
      <c r="H53" s="28" t="s">
        <v>7</v>
      </c>
      <c r="I53" s="25">
        <v>0.05</v>
      </c>
      <c r="J53" s="18">
        <v>29.03</v>
      </c>
      <c r="K53" s="18">
        <v>4.8039109445950599E-2</v>
      </c>
      <c r="L53" s="18">
        <v>3.32466194021502E-2</v>
      </c>
      <c r="M53" s="18">
        <v>258</v>
      </c>
      <c r="N53" s="18">
        <v>1259</v>
      </c>
      <c r="O53" s="18">
        <v>245</v>
      </c>
      <c r="P53" s="18">
        <v>1155</v>
      </c>
      <c r="Q53" s="19">
        <v>2.1860465116279069</v>
      </c>
    </row>
    <row r="54" spans="1:17" x14ac:dyDescent="0.25">
      <c r="A54" s="24" t="s">
        <v>187</v>
      </c>
      <c r="B54" s="25" t="s">
        <v>188</v>
      </c>
      <c r="C54" s="23" t="s">
        <v>129</v>
      </c>
      <c r="D54" s="25">
        <v>0.19</v>
      </c>
      <c r="E54" s="25">
        <v>1</v>
      </c>
      <c r="F54" s="28" t="s">
        <v>13</v>
      </c>
      <c r="G54" s="25">
        <v>0.47</v>
      </c>
      <c r="H54" s="28" t="s">
        <v>7</v>
      </c>
      <c r="I54" s="25">
        <v>0.03</v>
      </c>
      <c r="J54" s="18">
        <v>37.25</v>
      </c>
      <c r="K54" s="18">
        <v>4.8543953804325796E-3</v>
      </c>
      <c r="L54" s="18">
        <v>6.0648107859790903E-3</v>
      </c>
      <c r="M54" s="18">
        <v>203</v>
      </c>
      <c r="N54" s="18">
        <v>1259</v>
      </c>
      <c r="O54" s="18">
        <v>191</v>
      </c>
      <c r="P54" s="18">
        <v>1155</v>
      </c>
      <c r="Q54" s="19">
        <v>2.4736842105263155</v>
      </c>
    </row>
    <row r="55" spans="1:17" x14ac:dyDescent="0.25">
      <c r="A55" s="24" t="s">
        <v>189</v>
      </c>
      <c r="B55" s="25" t="s">
        <v>190</v>
      </c>
      <c r="C55" s="23" t="s">
        <v>129</v>
      </c>
      <c r="D55" s="25">
        <v>8.5000000000000006E-2</v>
      </c>
      <c r="E55" s="25">
        <v>0</v>
      </c>
      <c r="F55" s="28" t="s">
        <v>12</v>
      </c>
      <c r="G55" s="25">
        <v>0.17</v>
      </c>
      <c r="H55" s="28" t="s">
        <v>7</v>
      </c>
      <c r="I55" s="25">
        <v>0</v>
      </c>
      <c r="J55" s="18">
        <v>15.82</v>
      </c>
      <c r="K55" s="18">
        <v>0.60495376453147098</v>
      </c>
      <c r="L55" s="18">
        <v>0.56789390572662601</v>
      </c>
      <c r="M55" s="18">
        <v>118</v>
      </c>
      <c r="N55" s="18">
        <v>1259</v>
      </c>
      <c r="O55" s="18">
        <v>110</v>
      </c>
      <c r="P55" s="18">
        <v>1155</v>
      </c>
      <c r="Q55" s="19">
        <v>2</v>
      </c>
    </row>
    <row r="56" spans="1:17" x14ac:dyDescent="0.25">
      <c r="A56" s="24" t="s">
        <v>191</v>
      </c>
      <c r="B56" s="25" t="s">
        <v>192</v>
      </c>
      <c r="C56" s="23" t="s">
        <v>129</v>
      </c>
      <c r="D56" s="25">
        <v>3.9E-2</v>
      </c>
      <c r="E56" s="25">
        <v>0</v>
      </c>
      <c r="F56" s="28" t="s">
        <v>12</v>
      </c>
      <c r="G56" s="25">
        <v>0.13</v>
      </c>
      <c r="H56" s="28" t="s">
        <v>7</v>
      </c>
      <c r="I56" s="25">
        <v>0</v>
      </c>
      <c r="J56" s="18">
        <v>16.95</v>
      </c>
      <c r="K56" s="18">
        <v>0.52660067069933103</v>
      </c>
      <c r="L56" s="18">
        <v>0.80640520462394205</v>
      </c>
      <c r="M56" s="18">
        <v>52</v>
      </c>
      <c r="N56" s="18">
        <v>1259</v>
      </c>
      <c r="O56" s="18">
        <v>47</v>
      </c>
      <c r="P56" s="18">
        <v>1155</v>
      </c>
      <c r="Q56" s="19">
        <v>3.3333333333333335</v>
      </c>
    </row>
    <row r="57" spans="1:17" x14ac:dyDescent="0.25">
      <c r="A57" s="24" t="s">
        <v>193</v>
      </c>
      <c r="B57" s="25" t="s">
        <v>194</v>
      </c>
      <c r="C57" s="23" t="s">
        <v>129</v>
      </c>
      <c r="D57" s="25">
        <v>1.2999999999999999E-2</v>
      </c>
      <c r="E57" s="25">
        <v>1</v>
      </c>
      <c r="F57" s="28" t="s">
        <v>3</v>
      </c>
      <c r="G57" s="25">
        <v>0.1</v>
      </c>
      <c r="H57" s="28" t="s">
        <v>4</v>
      </c>
      <c r="I57" s="25">
        <v>0</v>
      </c>
      <c r="J57" s="18">
        <v>44.2</v>
      </c>
      <c r="K57" s="18">
        <v>5.4016067606531802E-4</v>
      </c>
      <c r="L57" s="18">
        <v>1.08727940978161E-4</v>
      </c>
      <c r="M57" s="18">
        <v>30</v>
      </c>
      <c r="N57" s="18">
        <v>1259</v>
      </c>
      <c r="O57" s="18">
        <v>29</v>
      </c>
      <c r="P57" s="18">
        <v>1155</v>
      </c>
      <c r="Q57" s="19">
        <v>7.6923076923076934</v>
      </c>
    </row>
    <row r="58" spans="1:17" x14ac:dyDescent="0.25">
      <c r="A58" s="24" t="s">
        <v>195</v>
      </c>
      <c r="B58" s="25" t="s">
        <v>196</v>
      </c>
      <c r="C58" s="23" t="s">
        <v>129</v>
      </c>
      <c r="D58" s="25">
        <v>2.5000000000000001E-2</v>
      </c>
      <c r="E58" s="25">
        <v>0</v>
      </c>
      <c r="F58" s="28" t="s">
        <v>14</v>
      </c>
      <c r="G58" s="25">
        <v>0.11</v>
      </c>
      <c r="H58" s="28" t="s">
        <v>7</v>
      </c>
      <c r="I58" s="25">
        <v>0</v>
      </c>
      <c r="J58" s="18">
        <v>25.54</v>
      </c>
      <c r="K58" s="18">
        <v>0.110763040796431</v>
      </c>
      <c r="L58" s="18">
        <v>0.12933647059846501</v>
      </c>
      <c r="M58" s="18">
        <v>21</v>
      </c>
      <c r="N58" s="18">
        <v>1259</v>
      </c>
      <c r="O58" s="18">
        <v>20</v>
      </c>
      <c r="P58" s="18">
        <v>1155</v>
      </c>
      <c r="Q58" s="19">
        <v>4.3999999999999995</v>
      </c>
    </row>
    <row r="59" spans="1:17" x14ac:dyDescent="0.25">
      <c r="A59" s="24" t="s">
        <v>197</v>
      </c>
      <c r="B59" s="25" t="s">
        <v>198</v>
      </c>
      <c r="C59" s="23" t="s">
        <v>129</v>
      </c>
      <c r="D59" s="25">
        <v>2.5999999999999999E-2</v>
      </c>
      <c r="E59" s="25">
        <v>0</v>
      </c>
      <c r="F59" s="28" t="s">
        <v>5</v>
      </c>
      <c r="G59" s="25">
        <v>0.08</v>
      </c>
      <c r="H59" s="28" t="s">
        <v>315</v>
      </c>
      <c r="I59" s="25">
        <v>0</v>
      </c>
      <c r="J59" s="18">
        <v>16.100000000000001</v>
      </c>
      <c r="K59" s="18">
        <v>0.58548596705004197</v>
      </c>
      <c r="L59" s="18">
        <v>0.55118974881807203</v>
      </c>
      <c r="M59" s="18">
        <v>55</v>
      </c>
      <c r="N59" s="18">
        <v>1259</v>
      </c>
      <c r="O59" s="18">
        <v>54</v>
      </c>
      <c r="P59" s="18">
        <v>1155</v>
      </c>
      <c r="Q59" s="19">
        <v>3.0769230769230771</v>
      </c>
    </row>
    <row r="60" spans="1:17" x14ac:dyDescent="0.25">
      <c r="A60" s="24" t="s">
        <v>199</v>
      </c>
      <c r="B60" s="25" t="s">
        <v>200</v>
      </c>
      <c r="C60" s="23" t="s">
        <v>129</v>
      </c>
      <c r="D60" s="25">
        <v>0.11</v>
      </c>
      <c r="E60" s="25">
        <v>0</v>
      </c>
      <c r="F60" s="28" t="s">
        <v>16</v>
      </c>
      <c r="G60" s="25">
        <v>0.33</v>
      </c>
      <c r="H60" s="28" t="s">
        <v>10</v>
      </c>
      <c r="I60" s="25">
        <v>0.03</v>
      </c>
      <c r="J60" s="18">
        <v>26.68</v>
      </c>
      <c r="K60" s="18">
        <v>8.5232291504405699E-2</v>
      </c>
      <c r="L60" s="18">
        <v>5.0803072771860802E-2</v>
      </c>
      <c r="M60" s="18">
        <v>188</v>
      </c>
      <c r="N60" s="18">
        <v>1259</v>
      </c>
      <c r="O60" s="18">
        <v>170</v>
      </c>
      <c r="P60" s="18">
        <v>1155</v>
      </c>
      <c r="Q60" s="19">
        <v>3</v>
      </c>
    </row>
    <row r="61" spans="1:17" x14ac:dyDescent="0.25">
      <c r="A61" s="24" t="s">
        <v>201</v>
      </c>
      <c r="B61" s="25" t="s">
        <v>202</v>
      </c>
      <c r="C61" s="23" t="s">
        <v>129</v>
      </c>
      <c r="D61" s="25">
        <v>2.5000000000000001E-2</v>
      </c>
      <c r="E61" s="18">
        <v>0</v>
      </c>
      <c r="F61" s="15" t="s">
        <v>15</v>
      </c>
      <c r="G61" s="18">
        <v>0.14000000000000001</v>
      </c>
      <c r="H61" s="15" t="s">
        <v>315</v>
      </c>
      <c r="I61" s="18">
        <v>0</v>
      </c>
      <c r="J61" s="18">
        <v>21.22</v>
      </c>
      <c r="K61" s="18">
        <v>0.26849439676498199</v>
      </c>
      <c r="L61" s="18">
        <v>0.17989144617758501</v>
      </c>
      <c r="M61" s="18">
        <v>23</v>
      </c>
      <c r="N61" s="18">
        <v>1259</v>
      </c>
      <c r="O61" s="18">
        <v>22</v>
      </c>
      <c r="P61" s="18">
        <v>1155</v>
      </c>
      <c r="Q61" s="19">
        <v>5.6000000000000005</v>
      </c>
    </row>
    <row r="62" spans="1:17" x14ac:dyDescent="0.25">
      <c r="A62" s="24" t="s">
        <v>203</v>
      </c>
      <c r="B62" s="25" t="s">
        <v>204</v>
      </c>
      <c r="C62" s="23" t="s">
        <v>129</v>
      </c>
      <c r="D62" s="25">
        <v>1.7000000000000001E-2</v>
      </c>
      <c r="E62" s="18">
        <v>0</v>
      </c>
      <c r="F62" s="15" t="s">
        <v>8</v>
      </c>
      <c r="G62" s="18">
        <v>0.04</v>
      </c>
      <c r="H62" s="15" t="s">
        <v>11</v>
      </c>
      <c r="I62" s="18">
        <v>0</v>
      </c>
      <c r="J62" s="18">
        <v>7.62</v>
      </c>
      <c r="K62" s="18">
        <v>0.98375538996327705</v>
      </c>
      <c r="L62" s="18">
        <v>0.98985428780224105</v>
      </c>
      <c r="M62" s="18">
        <v>34</v>
      </c>
      <c r="N62" s="18">
        <v>1259</v>
      </c>
      <c r="O62" s="18">
        <v>30</v>
      </c>
      <c r="P62" s="18">
        <v>1155</v>
      </c>
      <c r="Q62" s="19">
        <v>2.3529411764705883</v>
      </c>
    </row>
    <row r="63" spans="1:17" x14ac:dyDescent="0.25">
      <c r="A63" s="24" t="s">
        <v>205</v>
      </c>
      <c r="B63" s="25" t="s">
        <v>206</v>
      </c>
      <c r="C63" s="23" t="s">
        <v>129</v>
      </c>
      <c r="D63" s="25">
        <v>0.252</v>
      </c>
      <c r="E63" s="18">
        <v>1</v>
      </c>
      <c r="F63" s="15" t="s">
        <v>6</v>
      </c>
      <c r="G63" s="18">
        <v>0.55000000000000004</v>
      </c>
      <c r="H63" s="15" t="s">
        <v>16</v>
      </c>
      <c r="I63" s="18">
        <v>0</v>
      </c>
      <c r="J63" s="18">
        <v>56.48</v>
      </c>
      <c r="K63" s="22">
        <v>7.4758666008936196E-6</v>
      </c>
      <c r="L63" s="22">
        <v>7.8735395654113399E-6</v>
      </c>
      <c r="M63" s="18">
        <v>427</v>
      </c>
      <c r="N63" s="18">
        <v>1259</v>
      </c>
      <c r="O63" s="18">
        <v>388</v>
      </c>
      <c r="P63" s="18">
        <v>1155</v>
      </c>
      <c r="Q63" s="19">
        <v>2.1825396825396828</v>
      </c>
    </row>
    <row r="64" spans="1:17" x14ac:dyDescent="0.25">
      <c r="A64" s="17" t="s">
        <v>207</v>
      </c>
      <c r="B64" s="18" t="s">
        <v>208</v>
      </c>
      <c r="C64" s="23" t="s">
        <v>129</v>
      </c>
      <c r="D64" s="18">
        <v>0.214</v>
      </c>
      <c r="E64" s="18">
        <v>1</v>
      </c>
      <c r="F64" s="15" t="s">
        <v>6</v>
      </c>
      <c r="G64" s="18">
        <v>0.53</v>
      </c>
      <c r="H64" s="15" t="s">
        <v>16</v>
      </c>
      <c r="I64" s="18">
        <v>0</v>
      </c>
      <c r="J64" s="18">
        <v>55.41</v>
      </c>
      <c r="K64" s="22">
        <v>1.10500802397284E-5</v>
      </c>
      <c r="L64" s="22">
        <v>1.8207440403429501E-5</v>
      </c>
      <c r="M64" s="18">
        <v>383</v>
      </c>
      <c r="N64" s="18">
        <v>1259</v>
      </c>
      <c r="O64" s="18">
        <v>351</v>
      </c>
      <c r="P64" s="18">
        <v>1155</v>
      </c>
      <c r="Q64" s="19">
        <v>2.476635514018692</v>
      </c>
    </row>
    <row r="65" spans="1:17" x14ac:dyDescent="0.25">
      <c r="A65" s="17" t="s">
        <v>209</v>
      </c>
      <c r="B65" s="18" t="s">
        <v>210</v>
      </c>
      <c r="C65" s="23" t="s">
        <v>129</v>
      </c>
      <c r="D65" s="18">
        <v>6.8000000000000005E-2</v>
      </c>
      <c r="E65" s="18">
        <v>0</v>
      </c>
      <c r="F65" s="15" t="s">
        <v>15</v>
      </c>
      <c r="G65" s="18">
        <v>0.28999999999999998</v>
      </c>
      <c r="H65" s="15" t="s">
        <v>7</v>
      </c>
      <c r="I65" s="18">
        <v>0</v>
      </c>
      <c r="J65" s="18">
        <v>26.74</v>
      </c>
      <c r="K65" s="18">
        <v>8.4070188369711599E-2</v>
      </c>
      <c r="L65" s="18">
        <v>5.17754018705434E-2</v>
      </c>
      <c r="M65" s="18">
        <v>123</v>
      </c>
      <c r="N65" s="18">
        <v>1259</v>
      </c>
      <c r="O65" s="18">
        <v>110</v>
      </c>
      <c r="P65" s="18">
        <v>1155</v>
      </c>
      <c r="Q65" s="19">
        <v>4.2647058823529402</v>
      </c>
    </row>
    <row r="66" spans="1:17" x14ac:dyDescent="0.25">
      <c r="A66" s="17" t="s">
        <v>211</v>
      </c>
      <c r="B66" s="18" t="s">
        <v>212</v>
      </c>
      <c r="C66" s="23" t="s">
        <v>129</v>
      </c>
      <c r="D66" s="18">
        <v>3.1E-2</v>
      </c>
      <c r="E66" s="18">
        <v>0</v>
      </c>
      <c r="F66" s="15" t="s">
        <v>15</v>
      </c>
      <c r="G66" s="18">
        <v>0.14000000000000001</v>
      </c>
      <c r="H66" s="15" t="s">
        <v>7</v>
      </c>
      <c r="I66" s="18">
        <v>0</v>
      </c>
      <c r="J66" s="18">
        <v>20.66</v>
      </c>
      <c r="K66" s="18">
        <v>0.29702386536534398</v>
      </c>
      <c r="L66" s="18">
        <v>0.33534336356713201</v>
      </c>
      <c r="M66" s="18">
        <v>68</v>
      </c>
      <c r="N66" s="18">
        <v>1259</v>
      </c>
      <c r="O66" s="18">
        <v>61</v>
      </c>
      <c r="P66" s="18">
        <v>1155</v>
      </c>
      <c r="Q66" s="19">
        <v>4.5161290322580649</v>
      </c>
    </row>
    <row r="67" spans="1:17" x14ac:dyDescent="0.25">
      <c r="A67" s="17" t="s">
        <v>213</v>
      </c>
      <c r="B67" s="18" t="s">
        <v>214</v>
      </c>
      <c r="C67" s="23" t="s">
        <v>129</v>
      </c>
      <c r="D67" s="18">
        <v>0.128</v>
      </c>
      <c r="E67" s="18">
        <v>1</v>
      </c>
      <c r="F67" s="15" t="s">
        <v>6</v>
      </c>
      <c r="G67" s="18">
        <v>0.33</v>
      </c>
      <c r="H67" s="15" t="s">
        <v>15</v>
      </c>
      <c r="I67" s="18">
        <v>0</v>
      </c>
      <c r="J67" s="18">
        <v>34.56</v>
      </c>
      <c r="K67" s="18">
        <v>1.0737451109408E-2</v>
      </c>
      <c r="L67" s="18">
        <v>1.0718976494385701E-2</v>
      </c>
      <c r="M67" s="18">
        <v>212</v>
      </c>
      <c r="N67" s="18">
        <v>1259</v>
      </c>
      <c r="O67" s="18">
        <v>198</v>
      </c>
      <c r="P67" s="18">
        <v>1155</v>
      </c>
      <c r="Q67" s="19">
        <v>2.578125</v>
      </c>
    </row>
    <row r="68" spans="1:17" x14ac:dyDescent="0.25">
      <c r="A68" s="17" t="s">
        <v>215</v>
      </c>
      <c r="B68" s="18" t="s">
        <v>216</v>
      </c>
      <c r="C68" s="23" t="s">
        <v>129</v>
      </c>
      <c r="D68" s="18">
        <v>9.5000000000000001E-2</v>
      </c>
      <c r="E68" s="18">
        <v>1</v>
      </c>
      <c r="F68" s="15" t="s">
        <v>6</v>
      </c>
      <c r="G68" s="18">
        <v>0.27</v>
      </c>
      <c r="H68" s="15" t="s">
        <v>15</v>
      </c>
      <c r="I68" s="18">
        <v>0</v>
      </c>
      <c r="J68" s="18">
        <v>33.590000000000003</v>
      </c>
      <c r="K68" s="18">
        <v>1.4128074882053501E-2</v>
      </c>
      <c r="L68" s="18">
        <v>1.47983058628809E-2</v>
      </c>
      <c r="M68" s="18">
        <v>168</v>
      </c>
      <c r="N68" s="18">
        <v>1259</v>
      </c>
      <c r="O68" s="18">
        <v>159</v>
      </c>
      <c r="P68" s="18">
        <v>1155</v>
      </c>
      <c r="Q68" s="19">
        <v>2.8421052631578947</v>
      </c>
    </row>
    <row r="69" spans="1:17" x14ac:dyDescent="0.25">
      <c r="A69" s="17" t="s">
        <v>217</v>
      </c>
      <c r="B69" s="18" t="s">
        <v>218</v>
      </c>
      <c r="C69" s="23" t="s">
        <v>129</v>
      </c>
      <c r="D69" s="18">
        <v>2.9000000000000001E-2</v>
      </c>
      <c r="E69" s="18">
        <v>1</v>
      </c>
      <c r="F69" s="15" t="s">
        <v>6</v>
      </c>
      <c r="G69" s="18">
        <v>0.15</v>
      </c>
      <c r="H69" s="15" t="s">
        <v>8</v>
      </c>
      <c r="I69" s="18">
        <v>0</v>
      </c>
      <c r="J69" s="18">
        <v>36.4</v>
      </c>
      <c r="K69" s="18">
        <v>6.2655740695591999E-3</v>
      </c>
      <c r="L69" s="18">
        <v>1.0106241636580001E-2</v>
      </c>
      <c r="M69" s="18">
        <v>49</v>
      </c>
      <c r="N69" s="18">
        <v>1259</v>
      </c>
      <c r="O69" s="18">
        <v>44</v>
      </c>
      <c r="P69" s="18">
        <v>1155</v>
      </c>
      <c r="Q69" s="19">
        <v>5.1724137931034475</v>
      </c>
    </row>
    <row r="70" spans="1:17" x14ac:dyDescent="0.25">
      <c r="A70" s="17" t="s">
        <v>219</v>
      </c>
      <c r="B70" s="18" t="s">
        <v>220</v>
      </c>
      <c r="C70" s="23" t="s">
        <v>129</v>
      </c>
      <c r="D70" s="18">
        <v>8.9999999999999993E-3</v>
      </c>
      <c r="E70" s="18">
        <v>1</v>
      </c>
      <c r="F70" s="15" t="s">
        <v>6</v>
      </c>
      <c r="G70" s="18">
        <v>0.09</v>
      </c>
      <c r="H70" s="15" t="s">
        <v>4</v>
      </c>
      <c r="I70" s="18">
        <v>0</v>
      </c>
      <c r="J70" s="18">
        <v>36.35</v>
      </c>
      <c r="K70" s="18">
        <v>6.3599957286986598E-3</v>
      </c>
      <c r="L70" s="18">
        <v>4.0199010770639997E-2</v>
      </c>
      <c r="M70" s="18">
        <v>22</v>
      </c>
      <c r="N70" s="18">
        <v>1259</v>
      </c>
      <c r="O70" s="18">
        <v>20</v>
      </c>
      <c r="P70" s="18">
        <v>1155</v>
      </c>
      <c r="Q70" s="19">
        <v>10</v>
      </c>
    </row>
    <row r="71" spans="1:17" x14ac:dyDescent="0.25">
      <c r="A71" s="17" t="s">
        <v>221</v>
      </c>
      <c r="B71" s="18" t="s">
        <v>222</v>
      </c>
      <c r="C71" s="23" t="s">
        <v>129</v>
      </c>
      <c r="D71" s="18">
        <v>1.9E-2</v>
      </c>
      <c r="E71" s="18">
        <v>0</v>
      </c>
      <c r="F71" s="15" t="s">
        <v>8</v>
      </c>
      <c r="G71" s="18">
        <v>0.08</v>
      </c>
      <c r="H71" s="15" t="s">
        <v>7</v>
      </c>
      <c r="I71" s="18">
        <v>0</v>
      </c>
      <c r="J71" s="18">
        <v>13.18</v>
      </c>
      <c r="K71" s="18">
        <v>0.780772519028893</v>
      </c>
      <c r="L71" s="18">
        <v>0.83492881122912399</v>
      </c>
      <c r="M71" s="18">
        <v>34</v>
      </c>
      <c r="N71" s="18">
        <v>1259</v>
      </c>
      <c r="O71" s="18">
        <v>33</v>
      </c>
      <c r="P71" s="18">
        <v>1155</v>
      </c>
      <c r="Q71" s="19">
        <v>4.2105263157894735</v>
      </c>
    </row>
    <row r="72" spans="1:17" x14ac:dyDescent="0.25">
      <c r="A72" s="17" t="s">
        <v>223</v>
      </c>
      <c r="B72" s="18" t="s">
        <v>224</v>
      </c>
      <c r="C72" s="23" t="s">
        <v>129</v>
      </c>
      <c r="D72" s="18">
        <v>1.2E-2</v>
      </c>
      <c r="E72" s="18">
        <v>0</v>
      </c>
      <c r="F72" s="15" t="s">
        <v>1</v>
      </c>
      <c r="G72" s="18">
        <v>0.06</v>
      </c>
      <c r="H72" s="15" t="s">
        <v>4</v>
      </c>
      <c r="I72" s="18">
        <v>0</v>
      </c>
      <c r="J72" s="18">
        <v>16.899999999999999</v>
      </c>
      <c r="K72" s="18">
        <v>0.53021785429669799</v>
      </c>
      <c r="L72" s="18">
        <v>0.38656558551205</v>
      </c>
      <c r="M72" s="18">
        <v>44</v>
      </c>
      <c r="N72" s="18">
        <v>1259</v>
      </c>
      <c r="O72" s="18">
        <v>41</v>
      </c>
      <c r="P72" s="18">
        <v>1155</v>
      </c>
      <c r="Q72" s="19">
        <v>5</v>
      </c>
    </row>
    <row r="73" spans="1:17" x14ac:dyDescent="0.25">
      <c r="A73" s="17" t="s">
        <v>225</v>
      </c>
      <c r="B73" s="18" t="s">
        <v>226</v>
      </c>
      <c r="C73" s="23" t="s">
        <v>129</v>
      </c>
      <c r="D73" s="18">
        <v>1.0999999999999999E-2</v>
      </c>
      <c r="E73" s="18">
        <v>0</v>
      </c>
      <c r="F73" s="15" t="s">
        <v>2</v>
      </c>
      <c r="G73" s="18">
        <v>0.05</v>
      </c>
      <c r="H73" s="15" t="s">
        <v>4</v>
      </c>
      <c r="I73" s="18">
        <v>0</v>
      </c>
      <c r="J73" s="18">
        <v>16.96</v>
      </c>
      <c r="K73" s="18">
        <v>0.52611436950286306</v>
      </c>
      <c r="L73" s="18">
        <v>0.33396915276399203</v>
      </c>
      <c r="M73" s="18">
        <v>38</v>
      </c>
      <c r="N73" s="18">
        <v>1259</v>
      </c>
      <c r="O73" s="18">
        <v>36</v>
      </c>
      <c r="P73" s="18">
        <v>1155</v>
      </c>
      <c r="Q73" s="19">
        <v>4.5454545454545459</v>
      </c>
    </row>
    <row r="74" spans="1:17" x14ac:dyDescent="0.25">
      <c r="A74" s="17" t="s">
        <v>227</v>
      </c>
      <c r="B74" s="18" t="s">
        <v>228</v>
      </c>
      <c r="C74" s="23" t="s">
        <v>129</v>
      </c>
      <c r="D74" s="18">
        <v>6.0000000000000001E-3</v>
      </c>
      <c r="E74" s="18">
        <v>0</v>
      </c>
      <c r="F74" s="15" t="s">
        <v>2</v>
      </c>
      <c r="G74" s="18">
        <v>0.04</v>
      </c>
      <c r="H74" s="15" t="s">
        <v>4</v>
      </c>
      <c r="I74" s="18">
        <v>0</v>
      </c>
      <c r="J74" s="18">
        <v>20.059999999999999</v>
      </c>
      <c r="K74" s="18">
        <v>0.32956312594968401</v>
      </c>
      <c r="L74" s="18">
        <v>0.14095369039484601</v>
      </c>
      <c r="M74" s="18">
        <v>22</v>
      </c>
      <c r="N74" s="18">
        <v>1259</v>
      </c>
      <c r="O74" s="18">
        <v>20</v>
      </c>
      <c r="P74" s="18">
        <v>1155</v>
      </c>
      <c r="Q74" s="19">
        <v>6.666666666666667</v>
      </c>
    </row>
    <row r="75" spans="1:17" x14ac:dyDescent="0.25">
      <c r="A75" s="17" t="s">
        <v>229</v>
      </c>
      <c r="B75" s="18" t="s">
        <v>230</v>
      </c>
      <c r="C75" s="23" t="s">
        <v>129</v>
      </c>
      <c r="D75" s="18">
        <v>1.4E-2</v>
      </c>
      <c r="E75" s="18">
        <v>0</v>
      </c>
      <c r="F75" s="15" t="s">
        <v>6</v>
      </c>
      <c r="G75" s="18">
        <v>7.0000000000000007E-2</v>
      </c>
      <c r="H75" s="15" t="s">
        <v>11</v>
      </c>
      <c r="I75" s="18">
        <v>0</v>
      </c>
      <c r="J75" s="18">
        <v>17.52</v>
      </c>
      <c r="K75" s="18">
        <v>0.487439065368163</v>
      </c>
      <c r="L75" s="18">
        <v>0.57542936498628905</v>
      </c>
      <c r="M75" s="18">
        <v>33</v>
      </c>
      <c r="N75" s="18">
        <v>1259</v>
      </c>
      <c r="O75" s="18">
        <v>29</v>
      </c>
      <c r="P75" s="18">
        <v>1155</v>
      </c>
      <c r="Q75" s="19">
        <v>5</v>
      </c>
    </row>
    <row r="76" spans="1:17" x14ac:dyDescent="0.25">
      <c r="A76" s="17" t="s">
        <v>231</v>
      </c>
      <c r="B76" s="18" t="s">
        <v>232</v>
      </c>
      <c r="C76" s="23" t="s">
        <v>129</v>
      </c>
      <c r="D76" s="18">
        <v>1.0999999999999999E-2</v>
      </c>
      <c r="E76" s="18">
        <v>0</v>
      </c>
      <c r="F76" s="15" t="s">
        <v>1</v>
      </c>
      <c r="G76" s="18">
        <v>0.06</v>
      </c>
      <c r="H76" s="15" t="s">
        <v>7</v>
      </c>
      <c r="I76" s="18">
        <v>0</v>
      </c>
      <c r="J76" s="18">
        <v>18.329999999999998</v>
      </c>
      <c r="K76" s="18">
        <v>0.43381586883002399</v>
      </c>
      <c r="L76" s="18">
        <v>0.50666928357050001</v>
      </c>
      <c r="M76" s="18">
        <v>38</v>
      </c>
      <c r="N76" s="18">
        <v>1259</v>
      </c>
      <c r="O76" s="18">
        <v>34</v>
      </c>
      <c r="P76" s="18">
        <v>1155</v>
      </c>
      <c r="Q76" s="19">
        <v>5.454545454545455</v>
      </c>
    </row>
    <row r="77" spans="1:17" x14ac:dyDescent="0.25">
      <c r="A77" s="17" t="s">
        <v>233</v>
      </c>
      <c r="B77" s="18" t="s">
        <v>234</v>
      </c>
      <c r="C77" s="23" t="s">
        <v>129</v>
      </c>
      <c r="D77" s="18">
        <v>7.0000000000000001E-3</v>
      </c>
      <c r="E77" s="18">
        <v>0</v>
      </c>
      <c r="F77" s="15" t="s">
        <v>1</v>
      </c>
      <c r="G77" s="18">
        <v>0.05</v>
      </c>
      <c r="H77" s="15" t="s">
        <v>4</v>
      </c>
      <c r="I77" s="18">
        <v>0</v>
      </c>
      <c r="J77" s="18">
        <v>20.59</v>
      </c>
      <c r="K77" s="18">
        <v>0.30073742012425297</v>
      </c>
      <c r="L77" s="18">
        <v>0.43088218644329401</v>
      </c>
      <c r="M77" s="18">
        <v>32</v>
      </c>
      <c r="N77" s="18">
        <v>1259</v>
      </c>
      <c r="O77" s="18">
        <v>28</v>
      </c>
      <c r="P77" s="18">
        <v>1155</v>
      </c>
      <c r="Q77" s="19">
        <v>7.1428571428571432</v>
      </c>
    </row>
    <row r="78" spans="1:17" x14ac:dyDescent="0.25">
      <c r="A78" s="17" t="s">
        <v>235</v>
      </c>
      <c r="B78" s="18" t="s">
        <v>236</v>
      </c>
      <c r="C78" s="23" t="s">
        <v>129</v>
      </c>
      <c r="D78" s="18">
        <v>3.6999999999999998E-2</v>
      </c>
      <c r="E78" s="18">
        <v>1</v>
      </c>
      <c r="F78" s="15" t="s">
        <v>316</v>
      </c>
      <c r="G78" s="18">
        <v>0.18</v>
      </c>
      <c r="H78" s="15" t="s">
        <v>7</v>
      </c>
      <c r="I78" s="18">
        <v>0</v>
      </c>
      <c r="J78" s="18">
        <v>64.3</v>
      </c>
      <c r="K78" s="22">
        <v>4.0641680789700399E-7</v>
      </c>
      <c r="L78" s="22">
        <v>8.3366198337087201E-8</v>
      </c>
      <c r="M78" s="18">
        <v>19</v>
      </c>
      <c r="N78" s="18">
        <v>1259</v>
      </c>
      <c r="O78" s="18">
        <v>16</v>
      </c>
      <c r="P78" s="18">
        <v>1155</v>
      </c>
      <c r="Q78" s="19">
        <v>4.8648648648648649</v>
      </c>
    </row>
    <row r="79" spans="1:17" x14ac:dyDescent="0.25">
      <c r="A79" s="20" t="s">
        <v>243</v>
      </c>
      <c r="B79" s="21" t="s">
        <v>244</v>
      </c>
      <c r="C79" s="21" t="s">
        <v>241</v>
      </c>
      <c r="D79" s="21">
        <v>1</v>
      </c>
      <c r="E79" s="21">
        <v>0</v>
      </c>
      <c r="F79" s="27" t="s">
        <v>26</v>
      </c>
      <c r="G79" s="21">
        <v>1</v>
      </c>
      <c r="H79" s="27" t="s">
        <v>26</v>
      </c>
      <c r="I79" s="21">
        <v>1</v>
      </c>
      <c r="J79" s="21" t="s">
        <v>26</v>
      </c>
      <c r="K79" s="21" t="s">
        <v>26</v>
      </c>
      <c r="L79" s="21" t="s">
        <v>26</v>
      </c>
      <c r="M79" s="21" t="s">
        <v>26</v>
      </c>
      <c r="N79" s="21" t="s">
        <v>26</v>
      </c>
      <c r="O79" s="21" t="s">
        <v>26</v>
      </c>
      <c r="P79" s="21" t="s">
        <v>26</v>
      </c>
      <c r="Q79" s="21" t="s">
        <v>26</v>
      </c>
    </row>
    <row r="80" spans="1:17" x14ac:dyDescent="0.25">
      <c r="A80" s="20" t="s">
        <v>245</v>
      </c>
      <c r="B80" s="21" t="s">
        <v>246</v>
      </c>
      <c r="C80" s="21" t="s">
        <v>241</v>
      </c>
      <c r="D80" s="21">
        <v>1</v>
      </c>
      <c r="E80" s="21">
        <v>0</v>
      </c>
      <c r="F80" s="27" t="s">
        <v>26</v>
      </c>
      <c r="G80" s="21">
        <v>1</v>
      </c>
      <c r="H80" s="27" t="s">
        <v>26</v>
      </c>
      <c r="I80" s="21">
        <v>1</v>
      </c>
      <c r="J80" s="21" t="s">
        <v>26</v>
      </c>
      <c r="K80" s="21" t="s">
        <v>26</v>
      </c>
      <c r="L80" s="21" t="s">
        <v>26</v>
      </c>
      <c r="M80" s="21" t="s">
        <v>26</v>
      </c>
      <c r="N80" s="21" t="s">
        <v>26</v>
      </c>
      <c r="O80" s="21" t="s">
        <v>26</v>
      </c>
      <c r="P80" s="21" t="s">
        <v>26</v>
      </c>
      <c r="Q80" s="21" t="s">
        <v>26</v>
      </c>
    </row>
    <row r="81" spans="1:17" x14ac:dyDescent="0.25">
      <c r="A81" s="20" t="s">
        <v>247</v>
      </c>
      <c r="B81" s="21" t="s">
        <v>248</v>
      </c>
      <c r="C81" s="21" t="s">
        <v>241</v>
      </c>
      <c r="D81" s="21">
        <v>1</v>
      </c>
      <c r="E81" s="21">
        <v>0</v>
      </c>
      <c r="F81" s="27" t="s">
        <v>26</v>
      </c>
      <c r="G81" s="21">
        <v>1</v>
      </c>
      <c r="H81" s="27" t="s">
        <v>26</v>
      </c>
      <c r="I81" s="21">
        <v>1</v>
      </c>
      <c r="J81" s="21" t="s">
        <v>26</v>
      </c>
      <c r="K81" s="21" t="s">
        <v>26</v>
      </c>
      <c r="L81" s="21" t="s">
        <v>26</v>
      </c>
      <c r="M81" s="21" t="s">
        <v>26</v>
      </c>
      <c r="N81" s="21" t="s">
        <v>26</v>
      </c>
      <c r="O81" s="21" t="s">
        <v>26</v>
      </c>
      <c r="P81" s="21" t="s">
        <v>26</v>
      </c>
      <c r="Q81" s="21" t="s">
        <v>26</v>
      </c>
    </row>
    <row r="82" spans="1:17" x14ac:dyDescent="0.25">
      <c r="A82" s="20" t="s">
        <v>249</v>
      </c>
      <c r="B82" s="21" t="s">
        <v>250</v>
      </c>
      <c r="C82" s="21" t="s">
        <v>241</v>
      </c>
      <c r="D82" s="21">
        <v>1</v>
      </c>
      <c r="E82" s="21">
        <v>0</v>
      </c>
      <c r="F82" s="27" t="s">
        <v>26</v>
      </c>
      <c r="G82" s="21">
        <v>1</v>
      </c>
      <c r="H82" s="27" t="s">
        <v>26</v>
      </c>
      <c r="I82" s="21">
        <v>1</v>
      </c>
      <c r="J82" s="21" t="s">
        <v>26</v>
      </c>
      <c r="K82" s="21" t="s">
        <v>26</v>
      </c>
      <c r="L82" s="21" t="s">
        <v>26</v>
      </c>
      <c r="M82" s="21" t="s">
        <v>26</v>
      </c>
      <c r="N82" s="21" t="s">
        <v>26</v>
      </c>
      <c r="O82" s="21" t="s">
        <v>26</v>
      </c>
      <c r="P82" s="21" t="s">
        <v>26</v>
      </c>
      <c r="Q82" s="21" t="s">
        <v>26</v>
      </c>
    </row>
    <row r="83" spans="1:17" x14ac:dyDescent="0.25">
      <c r="A83" s="17" t="s">
        <v>251</v>
      </c>
      <c r="B83" s="18" t="s">
        <v>252</v>
      </c>
      <c r="C83" s="23" t="s">
        <v>241</v>
      </c>
      <c r="D83" s="18">
        <v>0.98099999999999998</v>
      </c>
      <c r="E83" s="18">
        <v>0</v>
      </c>
      <c r="F83" s="15" t="s">
        <v>4</v>
      </c>
      <c r="G83" s="18">
        <v>1</v>
      </c>
      <c r="H83" s="15" t="s">
        <v>14</v>
      </c>
      <c r="I83" s="18">
        <v>0.5</v>
      </c>
      <c r="J83" s="18">
        <v>21.71</v>
      </c>
      <c r="K83" s="18">
        <v>0.115513841007261</v>
      </c>
      <c r="L83" s="18">
        <v>0.175855224774216</v>
      </c>
      <c r="M83" s="18">
        <v>81</v>
      </c>
      <c r="N83" s="18">
        <v>83</v>
      </c>
      <c r="O83" s="18">
        <v>74</v>
      </c>
      <c r="P83" s="18">
        <v>76</v>
      </c>
      <c r="Q83" s="19">
        <v>1.019367991845056</v>
      </c>
    </row>
    <row r="84" spans="1:17" x14ac:dyDescent="0.25">
      <c r="A84" s="17" t="s">
        <v>253</v>
      </c>
      <c r="B84" s="18" t="s">
        <v>254</v>
      </c>
      <c r="C84" s="23" t="s">
        <v>241</v>
      </c>
      <c r="D84" s="18">
        <v>0.98099999999999998</v>
      </c>
      <c r="E84" s="18">
        <v>0</v>
      </c>
      <c r="F84" s="15" t="s">
        <v>4</v>
      </c>
      <c r="G84" s="18">
        <v>1</v>
      </c>
      <c r="H84" s="15" t="s">
        <v>14</v>
      </c>
      <c r="I84" s="18">
        <v>0.5</v>
      </c>
      <c r="J84" s="18">
        <v>21.71</v>
      </c>
      <c r="K84" s="18">
        <v>0.115513841007261</v>
      </c>
      <c r="L84" s="18">
        <v>0.175855224774216</v>
      </c>
      <c r="M84" s="18">
        <v>81</v>
      </c>
      <c r="N84" s="18">
        <v>83</v>
      </c>
      <c r="O84" s="18">
        <v>74</v>
      </c>
      <c r="P84" s="18">
        <v>76</v>
      </c>
      <c r="Q84" s="19">
        <v>1.019367991845056</v>
      </c>
    </row>
    <row r="85" spans="1:17" x14ac:dyDescent="0.25">
      <c r="A85" s="17" t="s">
        <v>255</v>
      </c>
      <c r="B85" s="18" t="s">
        <v>256</v>
      </c>
      <c r="C85" s="23" t="s">
        <v>241</v>
      </c>
      <c r="D85" s="18">
        <v>0.38500000000000001</v>
      </c>
      <c r="E85" s="18">
        <v>0</v>
      </c>
      <c r="F85" s="15" t="s">
        <v>9</v>
      </c>
      <c r="G85" s="18">
        <v>1</v>
      </c>
      <c r="H85" s="15" t="s">
        <v>315</v>
      </c>
      <c r="I85" s="18">
        <v>0</v>
      </c>
      <c r="J85" s="18">
        <v>15.44</v>
      </c>
      <c r="K85" s="18">
        <v>0.42019254813858697</v>
      </c>
      <c r="L85" s="18">
        <v>0.42562901700157002</v>
      </c>
      <c r="M85" s="18">
        <v>26</v>
      </c>
      <c r="N85" s="18">
        <v>83</v>
      </c>
      <c r="O85" s="18">
        <v>26</v>
      </c>
      <c r="P85" s="18">
        <v>76</v>
      </c>
      <c r="Q85" s="19">
        <v>2.5974025974025974</v>
      </c>
    </row>
    <row r="86" spans="1:17" x14ac:dyDescent="0.25">
      <c r="A86" s="17" t="s">
        <v>257</v>
      </c>
      <c r="B86" s="18" t="s">
        <v>258</v>
      </c>
      <c r="C86" s="23" t="s">
        <v>241</v>
      </c>
      <c r="D86" s="18">
        <v>0.38500000000000001</v>
      </c>
      <c r="E86" s="18">
        <v>0</v>
      </c>
      <c r="F86" s="15" t="s">
        <v>9</v>
      </c>
      <c r="G86" s="18">
        <v>1</v>
      </c>
      <c r="H86" s="15" t="s">
        <v>315</v>
      </c>
      <c r="I86" s="18">
        <v>0</v>
      </c>
      <c r="J86" s="18">
        <v>15.44</v>
      </c>
      <c r="K86" s="18">
        <v>0.42019254813858697</v>
      </c>
      <c r="L86" s="18">
        <v>0.42562901700157002</v>
      </c>
      <c r="M86" s="18">
        <v>26</v>
      </c>
      <c r="N86" s="18">
        <v>83</v>
      </c>
      <c r="O86" s="18">
        <v>26</v>
      </c>
      <c r="P86" s="18">
        <v>76</v>
      </c>
      <c r="Q86" s="19">
        <v>2.5974025974025974</v>
      </c>
    </row>
    <row r="87" spans="1:17" x14ac:dyDescent="0.25">
      <c r="A87" s="17" t="s">
        <v>259</v>
      </c>
      <c r="B87" s="18" t="s">
        <v>260</v>
      </c>
      <c r="C87" s="23" t="s">
        <v>241</v>
      </c>
      <c r="D87" s="18">
        <v>0.38500000000000001</v>
      </c>
      <c r="E87" s="18">
        <v>0</v>
      </c>
      <c r="F87" s="15" t="s">
        <v>9</v>
      </c>
      <c r="G87" s="18">
        <v>1</v>
      </c>
      <c r="H87" s="15" t="s">
        <v>315</v>
      </c>
      <c r="I87" s="18">
        <v>0</v>
      </c>
      <c r="J87" s="18">
        <v>15.44</v>
      </c>
      <c r="K87" s="18">
        <v>0.42019254813858697</v>
      </c>
      <c r="L87" s="18">
        <v>0.42562901700157002</v>
      </c>
      <c r="M87" s="18">
        <v>26</v>
      </c>
      <c r="N87" s="18">
        <v>83</v>
      </c>
      <c r="O87" s="18">
        <v>26</v>
      </c>
      <c r="P87" s="18">
        <v>76</v>
      </c>
      <c r="Q87" s="19">
        <v>2.5974025974025974</v>
      </c>
    </row>
    <row r="88" spans="1:17" x14ac:dyDescent="0.25">
      <c r="A88" s="17" t="s">
        <v>261</v>
      </c>
      <c r="B88" s="18" t="s">
        <v>262</v>
      </c>
      <c r="C88" s="23" t="s">
        <v>241</v>
      </c>
      <c r="D88" s="18">
        <v>0.32700000000000001</v>
      </c>
      <c r="E88" s="18">
        <v>0</v>
      </c>
      <c r="F88" s="15" t="s">
        <v>9</v>
      </c>
      <c r="G88" s="18">
        <v>1</v>
      </c>
      <c r="H88" s="15" t="s">
        <v>315</v>
      </c>
      <c r="I88" s="18">
        <v>0</v>
      </c>
      <c r="J88" s="18">
        <v>16.14</v>
      </c>
      <c r="K88" s="18">
        <v>0.37262155139087799</v>
      </c>
      <c r="L88" s="18">
        <v>0.34962044702563899</v>
      </c>
      <c r="M88" s="18">
        <v>24</v>
      </c>
      <c r="N88" s="18">
        <v>83</v>
      </c>
      <c r="O88" s="18">
        <v>24</v>
      </c>
      <c r="P88" s="18">
        <v>76</v>
      </c>
      <c r="Q88" s="19">
        <v>3.0581039755351682</v>
      </c>
    </row>
    <row r="89" spans="1:17" x14ac:dyDescent="0.25">
      <c r="A89" s="17" t="s">
        <v>263</v>
      </c>
      <c r="B89" s="18" t="s">
        <v>264</v>
      </c>
      <c r="C89" s="23" t="s">
        <v>241</v>
      </c>
      <c r="D89" s="18">
        <v>0.32700000000000001</v>
      </c>
      <c r="E89" s="18">
        <v>0</v>
      </c>
      <c r="F89" s="15" t="s">
        <v>9</v>
      </c>
      <c r="G89" s="18">
        <v>1</v>
      </c>
      <c r="H89" s="15" t="s">
        <v>315</v>
      </c>
      <c r="I89" s="18">
        <v>0</v>
      </c>
      <c r="J89" s="18">
        <v>16.14</v>
      </c>
      <c r="K89" s="18">
        <v>0.37262155139087799</v>
      </c>
      <c r="L89" s="18">
        <v>0.34962044702563899</v>
      </c>
      <c r="M89" s="18">
        <v>24</v>
      </c>
      <c r="N89" s="18">
        <v>83</v>
      </c>
      <c r="O89" s="18">
        <v>24</v>
      </c>
      <c r="P89" s="18">
        <v>76</v>
      </c>
      <c r="Q89" s="19">
        <v>3.0581039755351682</v>
      </c>
    </row>
    <row r="90" spans="1:17" x14ac:dyDescent="0.25">
      <c r="A90" s="17" t="s">
        <v>265</v>
      </c>
      <c r="B90" s="18" t="s">
        <v>266</v>
      </c>
      <c r="C90" s="23" t="s">
        <v>241</v>
      </c>
      <c r="D90" s="18">
        <v>0.34899999999999998</v>
      </c>
      <c r="E90" s="18">
        <v>0</v>
      </c>
      <c r="F90" s="15" t="s">
        <v>315</v>
      </c>
      <c r="G90" s="18">
        <v>1</v>
      </c>
      <c r="H90" s="15" t="s">
        <v>9</v>
      </c>
      <c r="I90" s="18">
        <v>0</v>
      </c>
      <c r="J90" s="18">
        <v>13.22</v>
      </c>
      <c r="K90" s="18">
        <v>0.58526115854460803</v>
      </c>
      <c r="L90" s="18">
        <v>0.76682413584370102</v>
      </c>
      <c r="M90" s="18">
        <v>39</v>
      </c>
      <c r="N90" s="18">
        <v>83</v>
      </c>
      <c r="O90" s="18">
        <v>33</v>
      </c>
      <c r="P90" s="18">
        <v>76</v>
      </c>
      <c r="Q90" s="19">
        <v>2.8653295128939829</v>
      </c>
    </row>
    <row r="91" spans="1:17" x14ac:dyDescent="0.25">
      <c r="A91" s="17" t="s">
        <v>267</v>
      </c>
      <c r="B91" s="18" t="s">
        <v>268</v>
      </c>
      <c r="C91" s="23" t="s">
        <v>241</v>
      </c>
      <c r="D91" s="18">
        <v>0.26700000000000002</v>
      </c>
      <c r="E91" s="18">
        <v>0</v>
      </c>
      <c r="F91" s="15" t="s">
        <v>11</v>
      </c>
      <c r="G91" s="18">
        <v>0.5</v>
      </c>
      <c r="H91" s="15" t="s">
        <v>315</v>
      </c>
      <c r="I91" s="18">
        <v>0</v>
      </c>
      <c r="J91" s="18">
        <v>5.73</v>
      </c>
      <c r="K91" s="18">
        <v>0.98398173940419698</v>
      </c>
      <c r="L91" s="18">
        <v>0.90141912809637603</v>
      </c>
      <c r="M91" s="18">
        <v>27</v>
      </c>
      <c r="N91" s="18">
        <v>83</v>
      </c>
      <c r="O91" s="18">
        <v>24</v>
      </c>
      <c r="P91" s="18">
        <v>76</v>
      </c>
      <c r="Q91" s="19">
        <v>1.8726591760299625</v>
      </c>
    </row>
    <row r="92" spans="1:17" x14ac:dyDescent="0.25">
      <c r="A92" s="17" t="s">
        <v>269</v>
      </c>
      <c r="B92" s="18" t="s">
        <v>270</v>
      </c>
      <c r="C92" s="23" t="s">
        <v>241</v>
      </c>
      <c r="D92" s="18">
        <v>0.19</v>
      </c>
      <c r="E92" s="18">
        <v>0</v>
      </c>
      <c r="F92" s="15" t="s">
        <v>14</v>
      </c>
      <c r="G92" s="18">
        <v>0.5</v>
      </c>
      <c r="H92" s="15" t="s">
        <v>4</v>
      </c>
      <c r="I92" s="18">
        <v>0</v>
      </c>
      <c r="J92" s="18">
        <v>8.43</v>
      </c>
      <c r="K92" s="18">
        <v>0.90522299701261599</v>
      </c>
      <c r="L92" s="18">
        <v>0.69736938231059797</v>
      </c>
      <c r="M92" s="18">
        <v>21</v>
      </c>
      <c r="N92" s="18">
        <v>83</v>
      </c>
      <c r="O92" s="18">
        <v>18</v>
      </c>
      <c r="P92" s="18">
        <v>76</v>
      </c>
      <c r="Q92" s="19">
        <v>2.6315789473684212</v>
      </c>
    </row>
    <row r="93" spans="1:17" x14ac:dyDescent="0.25">
      <c r="A93" s="17" t="s">
        <v>271</v>
      </c>
      <c r="B93" s="18" t="s">
        <v>272</v>
      </c>
      <c r="C93" s="23" t="s">
        <v>241</v>
      </c>
      <c r="D93" s="18">
        <v>0.161</v>
      </c>
      <c r="E93" s="18">
        <v>0</v>
      </c>
      <c r="F93" s="15" t="s">
        <v>14</v>
      </c>
      <c r="G93" s="18">
        <v>0.5</v>
      </c>
      <c r="H93" s="15" t="s">
        <v>4</v>
      </c>
      <c r="I93" s="18">
        <v>0</v>
      </c>
      <c r="J93" s="18">
        <v>9.59</v>
      </c>
      <c r="K93" s="18">
        <v>0.844525409355947</v>
      </c>
      <c r="L93" s="18">
        <v>0.60466182964203197</v>
      </c>
      <c r="M93" s="18">
        <v>20</v>
      </c>
      <c r="N93" s="18">
        <v>83</v>
      </c>
      <c r="O93" s="18">
        <v>17</v>
      </c>
      <c r="P93" s="18">
        <v>76</v>
      </c>
      <c r="Q93" s="19">
        <v>3.1055900621118013</v>
      </c>
    </row>
    <row r="94" spans="1:17" x14ac:dyDescent="0.25">
      <c r="A94" s="20" t="s">
        <v>275</v>
      </c>
      <c r="B94" s="21" t="s">
        <v>276</v>
      </c>
      <c r="C94" s="21" t="s">
        <v>273</v>
      </c>
      <c r="D94" s="21">
        <v>1</v>
      </c>
      <c r="E94" s="21">
        <v>0</v>
      </c>
      <c r="F94" s="27" t="s">
        <v>26</v>
      </c>
      <c r="G94" s="21">
        <v>1</v>
      </c>
      <c r="H94" s="27" t="s">
        <v>26</v>
      </c>
      <c r="I94" s="21">
        <v>1</v>
      </c>
      <c r="J94" s="21" t="s">
        <v>26</v>
      </c>
      <c r="K94" s="21" t="s">
        <v>26</v>
      </c>
      <c r="L94" s="21" t="s">
        <v>26</v>
      </c>
      <c r="M94" s="21" t="s">
        <v>26</v>
      </c>
      <c r="N94" s="21" t="s">
        <v>26</v>
      </c>
      <c r="O94" s="21" t="s">
        <v>26</v>
      </c>
      <c r="P94" s="21" t="s">
        <v>26</v>
      </c>
      <c r="Q94" s="21" t="s">
        <v>26</v>
      </c>
    </row>
    <row r="95" spans="1:17" x14ac:dyDescent="0.25">
      <c r="A95" s="20" t="s">
        <v>277</v>
      </c>
      <c r="B95" s="21" t="s">
        <v>278</v>
      </c>
      <c r="C95" s="21" t="s">
        <v>273</v>
      </c>
      <c r="D95" s="21">
        <v>1</v>
      </c>
      <c r="E95" s="21">
        <v>0</v>
      </c>
      <c r="F95" s="27" t="s">
        <v>26</v>
      </c>
      <c r="G95" s="21">
        <v>1</v>
      </c>
      <c r="H95" s="27" t="s">
        <v>26</v>
      </c>
      <c r="I95" s="21">
        <v>1</v>
      </c>
      <c r="J95" s="21" t="s">
        <v>26</v>
      </c>
      <c r="K95" s="21" t="s">
        <v>26</v>
      </c>
      <c r="L95" s="21" t="s">
        <v>26</v>
      </c>
      <c r="M95" s="21" t="s">
        <v>26</v>
      </c>
      <c r="N95" s="21" t="s">
        <v>26</v>
      </c>
      <c r="O95" s="21" t="s">
        <v>26</v>
      </c>
      <c r="P95" s="21" t="s">
        <v>26</v>
      </c>
      <c r="Q95" s="21" t="s">
        <v>26</v>
      </c>
    </row>
    <row r="96" spans="1:17" x14ac:dyDescent="0.25">
      <c r="A96" s="20" t="s">
        <v>279</v>
      </c>
      <c r="B96" s="21" t="s">
        <v>280</v>
      </c>
      <c r="C96" s="21" t="s">
        <v>273</v>
      </c>
      <c r="D96" s="21">
        <v>1</v>
      </c>
      <c r="E96" s="21">
        <v>0</v>
      </c>
      <c r="F96" s="27" t="s">
        <v>26</v>
      </c>
      <c r="G96" s="21">
        <v>1</v>
      </c>
      <c r="H96" s="27" t="s">
        <v>26</v>
      </c>
      <c r="I96" s="21">
        <v>1</v>
      </c>
      <c r="J96" s="21" t="s">
        <v>26</v>
      </c>
      <c r="K96" s="21" t="s">
        <v>26</v>
      </c>
      <c r="L96" s="21" t="s">
        <v>26</v>
      </c>
      <c r="M96" s="21" t="s">
        <v>26</v>
      </c>
      <c r="N96" s="21" t="s">
        <v>26</v>
      </c>
      <c r="O96" s="21" t="s">
        <v>26</v>
      </c>
      <c r="P96" s="21" t="s">
        <v>26</v>
      </c>
      <c r="Q96" s="21" t="s">
        <v>26</v>
      </c>
    </row>
    <row r="97" spans="1:17" x14ac:dyDescent="0.25">
      <c r="A97" s="20" t="s">
        <v>281</v>
      </c>
      <c r="B97" s="21" t="s">
        <v>282</v>
      </c>
      <c r="C97" s="21" t="s">
        <v>273</v>
      </c>
      <c r="D97" s="21">
        <v>1</v>
      </c>
      <c r="E97" s="21">
        <v>0</v>
      </c>
      <c r="F97" s="27" t="s">
        <v>26</v>
      </c>
      <c r="G97" s="21">
        <v>1</v>
      </c>
      <c r="H97" s="27" t="s">
        <v>26</v>
      </c>
      <c r="I97" s="21">
        <v>1</v>
      </c>
      <c r="J97" s="21" t="s">
        <v>26</v>
      </c>
      <c r="K97" s="21" t="s">
        <v>26</v>
      </c>
      <c r="L97" s="21" t="s">
        <v>26</v>
      </c>
      <c r="M97" s="21" t="s">
        <v>26</v>
      </c>
      <c r="N97" s="21" t="s">
        <v>26</v>
      </c>
      <c r="O97" s="21" t="s">
        <v>26</v>
      </c>
      <c r="P97" s="21" t="s">
        <v>26</v>
      </c>
      <c r="Q97" s="21" t="s">
        <v>26</v>
      </c>
    </row>
    <row r="98" spans="1:17" x14ac:dyDescent="0.25">
      <c r="A98" s="20" t="s">
        <v>283</v>
      </c>
      <c r="B98" s="21" t="s">
        <v>284</v>
      </c>
      <c r="C98" s="21" t="s">
        <v>273</v>
      </c>
      <c r="D98" s="21">
        <v>1</v>
      </c>
      <c r="E98" s="21">
        <v>0</v>
      </c>
      <c r="F98" s="27" t="s">
        <v>26</v>
      </c>
      <c r="G98" s="21">
        <v>1</v>
      </c>
      <c r="H98" s="27" t="s">
        <v>26</v>
      </c>
      <c r="I98" s="21">
        <v>1</v>
      </c>
      <c r="J98" s="21" t="s">
        <v>26</v>
      </c>
      <c r="K98" s="21" t="s">
        <v>26</v>
      </c>
      <c r="L98" s="21" t="s">
        <v>26</v>
      </c>
      <c r="M98" s="21" t="s">
        <v>26</v>
      </c>
      <c r="N98" s="21" t="s">
        <v>26</v>
      </c>
      <c r="O98" s="21" t="s">
        <v>26</v>
      </c>
      <c r="P98" s="21" t="s">
        <v>26</v>
      </c>
      <c r="Q98" s="21" t="s">
        <v>26</v>
      </c>
    </row>
    <row r="99" spans="1:17" x14ac:dyDescent="0.25">
      <c r="A99" s="17" t="s">
        <v>285</v>
      </c>
      <c r="B99" s="18" t="s">
        <v>286</v>
      </c>
      <c r="C99" s="23" t="s">
        <v>273</v>
      </c>
      <c r="D99" s="18">
        <v>0.93400000000000005</v>
      </c>
      <c r="E99" s="18">
        <v>1</v>
      </c>
      <c r="F99" s="15" t="s">
        <v>4</v>
      </c>
      <c r="G99" s="18">
        <v>1</v>
      </c>
      <c r="H99" s="15" t="s">
        <v>315</v>
      </c>
      <c r="I99" s="18">
        <v>0</v>
      </c>
      <c r="J99" s="18">
        <v>31.24</v>
      </c>
      <c r="K99" s="18">
        <v>1.2537919285407E-2</v>
      </c>
      <c r="L99" s="18">
        <v>3.5042296223595198E-2</v>
      </c>
      <c r="M99" s="18">
        <v>58</v>
      </c>
      <c r="N99" s="18">
        <v>64</v>
      </c>
      <c r="O99" s="18">
        <v>51</v>
      </c>
      <c r="P99" s="18">
        <v>57</v>
      </c>
      <c r="Q99" s="19">
        <v>1.070663811563169</v>
      </c>
    </row>
    <row r="100" spans="1:17" x14ac:dyDescent="0.25">
      <c r="A100" s="17" t="s">
        <v>287</v>
      </c>
      <c r="B100" s="18" t="s">
        <v>288</v>
      </c>
      <c r="C100" s="23" t="s">
        <v>273</v>
      </c>
      <c r="D100" s="18">
        <v>0.93400000000000005</v>
      </c>
      <c r="E100" s="18">
        <v>1</v>
      </c>
      <c r="F100" s="15" t="s">
        <v>4</v>
      </c>
      <c r="G100" s="18">
        <v>1</v>
      </c>
      <c r="H100" s="15" t="s">
        <v>315</v>
      </c>
      <c r="I100" s="18">
        <v>0</v>
      </c>
      <c r="J100" s="18">
        <v>31.24</v>
      </c>
      <c r="K100" s="18">
        <v>1.2537919285407E-2</v>
      </c>
      <c r="L100" s="18">
        <v>3.5042296223595198E-2</v>
      </c>
      <c r="M100" s="18">
        <v>58</v>
      </c>
      <c r="N100" s="18">
        <v>64</v>
      </c>
      <c r="O100" s="18">
        <v>51</v>
      </c>
      <c r="P100" s="18">
        <v>57</v>
      </c>
      <c r="Q100" s="19">
        <v>1.070663811563169</v>
      </c>
    </row>
    <row r="101" spans="1:17" x14ac:dyDescent="0.25">
      <c r="A101" s="17" t="s">
        <v>289</v>
      </c>
      <c r="B101" s="18" t="s">
        <v>290</v>
      </c>
      <c r="C101" s="23" t="s">
        <v>273</v>
      </c>
      <c r="D101" s="18">
        <v>0.93400000000000005</v>
      </c>
      <c r="E101" s="18">
        <v>1</v>
      </c>
      <c r="F101" s="15" t="s">
        <v>4</v>
      </c>
      <c r="G101" s="18">
        <v>1</v>
      </c>
      <c r="H101" s="15" t="s">
        <v>315</v>
      </c>
      <c r="I101" s="18">
        <v>0</v>
      </c>
      <c r="J101" s="18">
        <v>31.24</v>
      </c>
      <c r="K101" s="18">
        <v>1.2537919285407E-2</v>
      </c>
      <c r="L101" s="18">
        <v>3.5042296223595198E-2</v>
      </c>
      <c r="M101" s="18">
        <v>58</v>
      </c>
      <c r="N101" s="18">
        <v>64</v>
      </c>
      <c r="O101" s="18">
        <v>51</v>
      </c>
      <c r="P101" s="18">
        <v>57</v>
      </c>
      <c r="Q101" s="19">
        <v>1.070663811563169</v>
      </c>
    </row>
    <row r="102" spans="1:17" x14ac:dyDescent="0.25">
      <c r="A102" s="17" t="s">
        <v>291</v>
      </c>
      <c r="B102" s="18" t="s">
        <v>292</v>
      </c>
      <c r="C102" s="23" t="s">
        <v>273</v>
      </c>
      <c r="D102" s="18">
        <v>0.41799999999999998</v>
      </c>
      <c r="E102" s="18">
        <v>0</v>
      </c>
      <c r="F102" s="15" t="s">
        <v>9</v>
      </c>
      <c r="G102" s="18">
        <v>1</v>
      </c>
      <c r="H102" s="15" t="s">
        <v>11</v>
      </c>
      <c r="I102" s="18">
        <v>0</v>
      </c>
      <c r="J102" s="18">
        <v>14.6</v>
      </c>
      <c r="K102" s="18">
        <v>0.55410661183907794</v>
      </c>
      <c r="L102" s="18">
        <v>0.56449020015484597</v>
      </c>
      <c r="M102" s="18">
        <v>32</v>
      </c>
      <c r="N102" s="18">
        <v>64</v>
      </c>
      <c r="O102" s="18">
        <v>27</v>
      </c>
      <c r="P102" s="18">
        <v>57</v>
      </c>
      <c r="Q102" s="19">
        <v>2.3923444976076556</v>
      </c>
    </row>
    <row r="103" spans="1:17" x14ac:dyDescent="0.25">
      <c r="A103" s="17" t="s">
        <v>293</v>
      </c>
      <c r="B103" s="18" t="s">
        <v>294</v>
      </c>
      <c r="C103" s="23" t="s">
        <v>273</v>
      </c>
      <c r="D103" s="18">
        <v>0.35499999999999998</v>
      </c>
      <c r="E103" s="18">
        <v>0</v>
      </c>
      <c r="F103" s="15" t="s">
        <v>9</v>
      </c>
      <c r="G103" s="18">
        <v>1</v>
      </c>
      <c r="H103" s="15" t="s">
        <v>11</v>
      </c>
      <c r="I103" s="18">
        <v>0</v>
      </c>
      <c r="J103" s="18">
        <v>14.59</v>
      </c>
      <c r="K103" s="18">
        <v>0.55456613094421303</v>
      </c>
      <c r="L103" s="18">
        <v>0.481015005967103</v>
      </c>
      <c r="M103" s="18">
        <v>27</v>
      </c>
      <c r="N103" s="18">
        <v>64</v>
      </c>
      <c r="O103" s="18">
        <v>23</v>
      </c>
      <c r="P103" s="18">
        <v>57</v>
      </c>
      <c r="Q103" s="19">
        <v>2.8169014084507045</v>
      </c>
    </row>
    <row r="104" spans="1:17" x14ac:dyDescent="0.25">
      <c r="A104" s="17" t="s">
        <v>295</v>
      </c>
      <c r="B104" s="18" t="s">
        <v>296</v>
      </c>
      <c r="C104" s="23" t="s">
        <v>273</v>
      </c>
      <c r="D104" s="18">
        <v>0.28299999999999997</v>
      </c>
      <c r="E104" s="18">
        <v>0</v>
      </c>
      <c r="F104" s="15" t="s">
        <v>9</v>
      </c>
      <c r="G104" s="18">
        <v>1</v>
      </c>
      <c r="H104" s="15" t="s">
        <v>11</v>
      </c>
      <c r="I104" s="18">
        <v>0</v>
      </c>
      <c r="J104" s="18">
        <v>14.92</v>
      </c>
      <c r="K104" s="18">
        <v>0.53068928098057699</v>
      </c>
      <c r="L104" s="18">
        <v>0.43793784351597098</v>
      </c>
      <c r="M104" s="18">
        <v>23</v>
      </c>
      <c r="N104" s="18">
        <v>64</v>
      </c>
      <c r="O104" s="18">
        <v>20</v>
      </c>
      <c r="P104" s="18">
        <v>57</v>
      </c>
      <c r="Q104" s="19">
        <v>3.5335689045936398</v>
      </c>
    </row>
  </sheetData>
  <mergeCells count="5">
    <mergeCell ref="A3:A4"/>
    <mergeCell ref="C3:C4"/>
    <mergeCell ref="D3:Q3"/>
    <mergeCell ref="B3:B4"/>
    <mergeCell ref="A1:Q1"/>
  </mergeCells>
  <phoneticPr fontId="3" type="noConversion"/>
  <conditionalFormatting sqref="E5:E104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</vt:lpstr>
      <vt:lpstr>TableS2</vt:lpstr>
      <vt:lpstr>TableS3</vt:lpstr>
      <vt:lpstr>TableS4</vt:lpstr>
      <vt:lpstr>TableS5</vt:lpstr>
      <vt:lpstr>TableS6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ussner, Annina K</dc:creator>
  <cp:lastModifiedBy>Preussner, Annina K</cp:lastModifiedBy>
  <cp:lastPrinted>2024-02-22T09:15:16Z</cp:lastPrinted>
  <dcterms:created xsi:type="dcterms:W3CDTF">2024-02-04T06:45:23Z</dcterms:created>
  <dcterms:modified xsi:type="dcterms:W3CDTF">2024-02-23T14:30:52Z</dcterms:modified>
</cp:coreProperties>
</file>